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defaultThemeVersion="166925"/>
  <mc:AlternateContent xmlns:mc="http://schemas.openxmlformats.org/markup-compatibility/2006">
    <mc:Choice Requires="x15">
      <x15ac:absPath xmlns:x15ac="http://schemas.microsoft.com/office/spreadsheetml/2010/11/ac" url="C:\Users\nsima.IGTP\Desktop\ISGlobal\HIDDENVIVAX\Publications\mBio review 2024\rembioreview_SEMIFINAL\"/>
    </mc:Choice>
  </mc:AlternateContent>
  <xr:revisionPtr revIDLastSave="0" documentId="13_ncr:1_{5030C5E7-8E91-482D-BFE9-A5C7077F6FA3}" xr6:coauthVersionLast="36" xr6:coauthVersionMax="36" xr10:uidLastSave="{00000000-0000-0000-0000-000000000000}"/>
  <bookViews>
    <workbookView xWindow="0" yWindow="0" windowWidth="28800" windowHeight="11625" activeTab="1" xr2:uid="{7007ADE0-6D5F-4C27-BD2E-19E705C73BEC}"/>
  </bookViews>
  <sheets>
    <sheet name="Legend" sheetId="5" r:id="rId1"/>
    <sheet name="Human in vitro vs in vivo" sheetId="4" r:id="rId2"/>
    <sheet name="Human proteins" sheetId="1" r:id="rId3"/>
    <sheet name="PF in vivo vs in vitro" sheetId="3" r:id="rId4"/>
    <sheet name="Pf proteins" sheetId="2" r:id="rId5"/>
  </sheets>
  <externalReferences>
    <externalReference r:id="rId6"/>
  </externalReferences>
  <definedNames>
    <definedName name="Abdi1">'[1]9605Parasite prots selec'!$A:$A</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1" uniqueCount="130">
  <si>
    <t>From</t>
  </si>
  <si>
    <t>Species</t>
  </si>
  <si>
    <t>Q9UL25</t>
  </si>
  <si>
    <t>Homo sapiens</t>
  </si>
  <si>
    <t>P50395</t>
  </si>
  <si>
    <t>Q9NRW1</t>
  </si>
  <si>
    <t>P34931</t>
  </si>
  <si>
    <t>P51148</t>
  </si>
  <si>
    <t>P51149</t>
  </si>
  <si>
    <t>P11277</t>
  </si>
  <si>
    <t>P61020</t>
  </si>
  <si>
    <t>Q9H0U4</t>
  </si>
  <si>
    <t>P62491</t>
  </si>
  <si>
    <t>P14174</t>
  </si>
  <si>
    <t>P02549</t>
  </si>
  <si>
    <t>P17927</t>
  </si>
  <si>
    <t>Q15286</t>
  </si>
  <si>
    <t>P61006</t>
  </si>
  <si>
    <t>P61026</t>
  </si>
  <si>
    <t>P10809</t>
  </si>
  <si>
    <t>P62820</t>
  </si>
  <si>
    <t>P61019</t>
  </si>
  <si>
    <t>P61106</t>
  </si>
  <si>
    <t>Q92930</t>
  </si>
  <si>
    <t>Q8I4X0</t>
  </si>
  <si>
    <t>Plasmodium falciparum 3D7</t>
  </si>
  <si>
    <t>P13816</t>
  </si>
  <si>
    <t>P11144</t>
  </si>
  <si>
    <t>P38545</t>
  </si>
  <si>
    <t>Q94650</t>
  </si>
  <si>
    <t>Q27727</t>
  </si>
  <si>
    <t>Q7KQL5</t>
  </si>
  <si>
    <t>Q8IJN7</t>
  </si>
  <si>
    <t>300 kDa antigen AG231</t>
  </si>
  <si>
    <t>Heat shock 70 kDa protein PPF203</t>
  </si>
  <si>
    <t>Ring-infected erythrocyte surface antigen</t>
  </si>
  <si>
    <t>P06719</t>
  </si>
  <si>
    <t>P06916</t>
  </si>
  <si>
    <t>P08569</t>
  </si>
  <si>
    <t>P10988</t>
  </si>
  <si>
    <t>P12078</t>
  </si>
  <si>
    <t>P13830</t>
  </si>
  <si>
    <t>Q00080</t>
  </si>
  <si>
    <t>Protein Name</t>
  </si>
  <si>
    <t>actin I</t>
  </si>
  <si>
    <t>glutamic acid-rich protein GARP</t>
  </si>
  <si>
    <t>heat shock protein 70</t>
  </si>
  <si>
    <t>GTP-binding nuclear protein RAN/TC4</t>
  </si>
  <si>
    <t>ADP-ribosylation factor</t>
  </si>
  <si>
    <t>enolase</t>
  </si>
  <si>
    <t>tubulin beta chain</t>
  </si>
  <si>
    <t>Merozoite surface protein 1</t>
  </si>
  <si>
    <t xml:space="preserve">Actin-1 </t>
  </si>
  <si>
    <t>Vacuolar proton pump subunit alpha</t>
  </si>
  <si>
    <t xml:space="preserve">Elongation factor 1-alpha </t>
  </si>
  <si>
    <t>Q03498</t>
  </si>
  <si>
    <t xml:space="preserve">Knob-associated histidine-rich protein </t>
  </si>
  <si>
    <t>P31146</t>
  </si>
  <si>
    <t>P51153</t>
  </si>
  <si>
    <t>Q76LX8</t>
  </si>
  <si>
    <t>P61158</t>
  </si>
  <si>
    <t>P35579</t>
  </si>
  <si>
    <t>Ras-related protein Rab-21</t>
  </si>
  <si>
    <t>Ras-related protein Rab-8B</t>
  </si>
  <si>
    <t>Ras-related protein Rab-5C</t>
  </si>
  <si>
    <t>Ras-related protein Rab-7a</t>
  </si>
  <si>
    <t>Spectrin alpha chain, erythrocytic 1</t>
  </si>
  <si>
    <t>60 kDa heat shock protein, mitochondrial</t>
  </si>
  <si>
    <t>Ras-related protein Rab-11A</t>
  </si>
  <si>
    <t>Heat shock 70 kDa protein 1-like</t>
  </si>
  <si>
    <t>Ras-related protein Rab-5B</t>
  </si>
  <si>
    <t>Coronin-1A</t>
  </si>
  <si>
    <t>Ras-related protein Rab-10</t>
  </si>
  <si>
    <t>Ras-related protein Rab-8A</t>
  </si>
  <si>
    <t>Macrophage migration inhibitory factor</t>
  </si>
  <si>
    <t>Ras-related protein Rab-6B</t>
  </si>
  <si>
    <t>Spectrin beta chain, erythrocytic</t>
  </si>
  <si>
    <t>Ras-related protein Rab-13</t>
  </si>
  <si>
    <t>Complement receptor type 1</t>
  </si>
  <si>
    <t>Ras-related protein Rab-1A</t>
  </si>
  <si>
    <t>Ras-related protein Rab-14</t>
  </si>
  <si>
    <t>Ras-related protein Rab-1B</t>
  </si>
  <si>
    <t>A disintegrin and metalloproteinase with thrombospondin motifs 13</t>
  </si>
  <si>
    <t>Ras-related protein Rab-35</t>
  </si>
  <si>
    <t>Actin-related protein 3</t>
  </si>
  <si>
    <t>Ras-related protein Rab-2A</t>
  </si>
  <si>
    <t>Myosin-9</t>
  </si>
  <si>
    <t>Rab GDP dissociation inhibitor beta</t>
  </si>
  <si>
    <t>Protein name</t>
  </si>
  <si>
    <t>Studies</t>
  </si>
  <si>
    <t>Mantel et al., 2013; Antwi-Baffour et al., 2017; Abdi et al., 2017</t>
  </si>
  <si>
    <t>Mantel et al., 2013; Antwi-Baffour et al., 2017</t>
  </si>
  <si>
    <t>Antwi-Baffour et al., 2017; Abdi et al., 2017; Sampaio et al. 2018; Dekel et al., 2021</t>
  </si>
  <si>
    <t>Antwi-Baffour et al., 2017; Sampaio et al., 2018</t>
  </si>
  <si>
    <t>Antwi-Baffour et al., 2017; Abdi et al., 2017; Dekel et al., 2021</t>
  </si>
  <si>
    <t>Antwi-Baffour et al., 2017; Abdi et al., 2017</t>
  </si>
  <si>
    <t>Antwi-Baffour et al., 2017; Dekel et al., 2021</t>
  </si>
  <si>
    <t>Antwi-Baffour et al., 2017; Abdi et al., 2017; Sampaio et al., 2018; Dekel et al., 2021</t>
  </si>
  <si>
    <t>Mantel et al., 2013; Antwi-Baffour et al., 2017; Dekel et al., 2021</t>
  </si>
  <si>
    <t>Mantel et al., 2013;  Antwi-Baffour et al., 2017;  Abdi et al., 2017</t>
  </si>
  <si>
    <t>Number of studies</t>
  </si>
  <si>
    <t>Mantel et al., 2013; Antwi-Baffour et al., 2017; Abdi et al., 2017; Sampaio et al., 2018; Dekel et al., 2021</t>
  </si>
  <si>
    <t>Antwi-Baffour et al., 2017; Abdi et al., 2017; Vimonpatranon et al., 2022</t>
  </si>
  <si>
    <t>Antwi-Baffour et al., 2017; Vimonpatranon et al., 2022</t>
  </si>
  <si>
    <t>Mantel et al., 2013; Antwi-Baffour et al., 2017; Sampaio et al., 2018; Dekel et al., 2021</t>
  </si>
  <si>
    <r>
      <t xml:space="preserve">This analysis was conducted using the webtool: </t>
    </r>
    <r>
      <rPr>
        <u/>
        <sz val="11"/>
        <color rgb="FF1155CC"/>
        <rFont val="Calibri"/>
        <family val="2"/>
      </rPr>
      <t>https://bioinformatics.psb.ugent.be/webtools/Venn/</t>
    </r>
    <r>
      <rPr>
        <sz val="11"/>
        <color theme="1"/>
        <rFont val="Calibri"/>
        <family val="2"/>
        <scheme val="minor"/>
      </rPr>
      <t xml:space="preserve"> </t>
    </r>
  </si>
  <si>
    <t>Q7KQL3 P14140 P04928 P19599 P19260 Q9UAL5 P19598 Q25761 P86287 P13819 P50490 P04934 Q9U591 P14643</t>
  </si>
  <si>
    <t>Plasma MVs</t>
  </si>
  <si>
    <t>Q8I6U9 Q8IDG8 Q76NM3 Q8I5T2 Q8I545 Q8I3D1 Q8IEI6 Q8IBS5 Q8IE95 Q8I2V5 Q8IL26 C0H534 Q8IJF5 Q8I2B4 Q8IKK6 P68874 Q8ID92 Q8II72 P27625 O96136 C6KSZ6 O97272 Q8IL58 Q8I638 Q8IDX8 Q8IK52 P17503 C6KSU6 Q8I0V4 Q8IM32 Q8IIR9 O77381 O97283 Q8I3C9 K7NTP5 Q8IM18 Q8IJQ9 C6KSS5 O15770 Q8IJS7 Q8I1P1 Q8I1U7 C0H4Q9 Q8I525 Q8I485 Q02155 O77366 Q8I333 Q8I3Z5 P11459 Q08210 Q8IL71 Q8I3L1 C6K5Q6 O97241 Q8IJE8 Q8I455 C6KSZ7 Q8IDM8 P49587 Q8IKC8 C6KSL5 Q8IIU3 C0H5H0 Q8IDR3 C6S3B5 Q8ILX7 Q8IBV7 C0H5F4 Q9TY99 Q8IBB3 Q8IJW0 Q8I374 Q8I569 P86148 Q8IDJ8 O97239 Q8IIV2 Q8I4P3 Q8I0U7 Q8I3Y6 Q8IIZ6 Q7KQL9 Q8IDI5 Q8ILT0 Q8IID4 Q8IC27 A0A5J6D063 O96269 Q8I1X5 Q8II22 Q8I2Q0 Q8IBP1 P16893 Q8IKJ5 Q8IDG2 Q8I5J1 W7JXU7 Q8IKT5 P61074 P34787 C0H496 W7K422 Q8I303 W7JZJ7 W7JXK7 C0H4K5 Q8I3M2 Q7KQM5 Q8IBQ6 Q8IE81 C6KTB7 Q8IJN9 C0H4C9 Q8IIR7 Q8IED2 Q8I0P6 O97331 Q8IIG7 Q8I425 Q8I2P1 Q8IAW3 Q76NN6 O96279 O97249 C0H4J3 Q8IC14 Q7KQM0 Q8IHZ1 Q8IL57 Q8I338 P50650 Q8III5 Q8IIF0 P13831 Q76NM6 C0H4T9 Q8IDG9 W7K5W7 Q8IIC8 W7JZN0 C0H5L9 Q8IKI5 Q8ILF2 Q8IM77 C6KT28 A0A143ZZD7 Q8IJX6 Q8I484 Q8I6U8 P25407 Q8IDL5 Q8ILV2 Q9TW89 Q8IAX5 C6KT68 O96120 C0H4F8 Q8IJD6 Q8IIK8 Q8IC32 Q8I4V2 Q9U0G6 Q8IEH3 Q7KQL8 C0H487 Q8IDA0 Q8I4V5 A0A5K1K8H7 C0H4Y5 Q8I6T3 W7JQC5 Q8I240 Q8II61 C6KSN6 Q8I603 Q9GZ01 Q8I288 Q8IHT2 Q8IDC6 O96275 P14642 O97336 Q8IKF0 C0H571 Q8I4R5 C6KT82 C6KSV9 Q8IM46 C0H5H9 Q8IDX6 Q8I2G1 Q8I0U8 Q8ILG1 Q8IJ92 P46468 P08116 P32072 Q8I487 Q8IAK9 Q8IIG6 C0H4P4 Q8IL80 Q8I615 Q8IKQ5 Q8I480 Q8I3M8 Q8IIA7 C0H4W3 Q8IHR8 Q8ILL2 Q8I5C5 O77368 P13922 Q25802 Q8ID43 O96935 Q9U8D3 C0H5G6 Q8II89 Q8IL46 Q8I408 W7JYT8 P07833 Q02595 Q8IJD4 O96133 Q8IHV9 W7JWD1 Q8IK59 O77374 Q8IDV1 Q8IDN0 Q8I5X4 Q8IBE8 Q8IM04 Q8I3T8 C6KT56 Q8IHN4 W7K3B3 P21421 P04933 Q8IES7 Q8IKW5 Q8I0U6 Q8IE71 Q8IJC6 A0A144A5C9 Q8I5P7 P12794 P20147 Q8I207 Q8IDZ8 Q9U0M8 Q8IBA0 Q8IJR9 Q8I5G1 Q7KQK6 Q8ID39 O77392 Q8IL02 Q8IJ52 C0H4C1 P50250 P13822 Q04956 Q7K6A9 Q8I3Y8 Q8IIH3 Q8IEF6 Q8I5N2 Q8IDY5 Q8I5P5 Q8I3U2 C0H5H4 O77310 O97247 Q8IE47 Q8I2A6 Q8IKR4 W7K8Z0 Q8I608 Q8I5T3 Q8IC05 Q76NM4 Q8II60 Q8IKG4 Q8IHS4 P13824 C0H592 Q8IKX8 O77384 C6KSV4 Q8IBN7 C0H4I8 C6S3H2 Q8ILL3 Q8IC43 A0A5K1K8J3 C6KTD2 Q8I494 B9ZSJ3 Q8ILI6 Q8ID28 Q8IJX8 C6KTA4 Q8IIA2 Q8IK03 Q8IAM2 Q8I5W5 Q8I206 Q8IL47 C0H5D9 P21422 C6KT19 Q8IDQ6 Q8IB77 P18240 Q8IJW3 C0H516 C6KT18 C0H4L1 Q76NN7 P50489 O77375 Q8IDZ9 P54189 Q8IIN2 Q8IDB0 Q8IHU6 Q8I259 Q8ILB9 Q8IJS1 Q8IDG7 C6KST3 Q8IJA9 Q8I566 Q8IKQ6 Q8IKT2 Q8IDH3 W7K7M4 Q8IE09 Q8IL06 Q8IC42 Q8I3M5 C0H563 Q8IE42 W7JZW6 Q8IKW4 Q8I1Y6 Q8I502 Q8IHN1 O96185 Q8IKY8 Q8IC01 P19214 C0H4K2 C0H4N5 Q8I489 Q8IKM3 Q9NLB2 Q9TY95 C0H491 Q8IB64 C6KTB1 Q7K6A4 C0H468 C6KTA3 Q8IJW1 Q8IFP2 C6KSL9 C0H5J9 C0H4Y6 P32085 Q8I5H1 Q8IKV6 Q8IIG1 Q8IET8 Q76NL8 O97250 Q8I1T8 Q8IEJ5 O96160 Q8IAV1 Q8IBE9 C0H4P2 Q8I3Z1 C0H4V6 W7JMA8 Q7KQK0 Q8ILA4 O96228 Q9TY98 P33948 Q8IIJ0 Q8IIU6 Q25691 Q8IDH5 C0H581 Q8IEQ1 Q8IBY8 C0H4C4 Q8I3H7 Q94655 C0H527 Q8IFN0 B9ZSJ6 C0H575 W7K9I0 Q9NJU9 Q03400 P62343 O77396 C0H557 C6KSS6 Q8IKK7 Q8ILR9 C0H537 Q8IBX0 O96278 Q8I2W7 Q8IBR9 Q8I350 A0A5K1K7X4 O97291 C0H551 Q8I519 Q8IDZ6 A0A5K1K8V8 C6KSQ4 O97320 O96205 Q8IAX8 O77365 Q8IIS9 Q8ID94 O96128 Q8I3X4 Q8IJD3 C6KTD8 O97235 Q8I3F1 Q8IIJ9 Q8I542 Q8II83 Q8IDV0 " Q8ILX0 Q8IBA5 W7K799 Q27743 C6KSU1 Q8ILT5 Q8IL55 O96130 Q6ZMA8 Q8IIS0 Q8IKU0 Q8IK90 Q8I284 Q8IEM5 Q8I1Y0 Q8I2N6 P50647 O96175 Q9TY96 Q8I492 C6KSX1 Q8IKR1 Q8I581 P14248 Q8IEK3 C6KSR5 P14223 C0H4F2 Q8IBH9 B3FEM7 Q8I2G0 O96197 Q8I3V8 Q8IJ55 Q8IJI6 W7KBL5 C6KST1 P41001 A0A5K1K8Y8 Q8I5M1 O97319 Q8I3T4 Q8IL54 A0A5K1K925 C0H4B3 Q8IHZ9 Q8IIB7 Q8IIU7 Q08853 Q8IKH8 Q8IM05 P13825 P09346 Q6LFN2 C0H4U4 Q8ILA1 Q8IEK1 W7JSE7 Q8IE35 C6S3L1 Q8IB85 Q8I261 Q8IID5 O77323 Q8IIA4 Q9N623 P24044 Q8I2Z8 Q8I3U0 C6S3B0 Q8IEU2 Q8I5R7 Q8ILL5 Q8IBI3 Q8IFP3 P61076 Q8IDT8 O00806 Q8IIP1 Q8IAR3 Q8IDG3 Q8I2J4 Q7KQK2 Q8IEJ0 P16405 Q8I320 C6KSZ3 Q8IB24 Q8IDA6 Q8IBW7 Q8I467 C6KSY8 P40282 C6KT91 Q8IET7 Q8IBF2 P20035 Q8IHM8 O77320 Q8ILA2 Q8I3Q8 Q8IDQ9 Q8I3A3 Q76NM5 P46925 Q8I669 P27362 Q8IC19 Q8IJ49 Q8IJQ4 Q8IJ56 Q8I431 C6KTB8 P69192 Q8IKP8 Q8IDB6 C6KT50 C6KST7 Q8ILK8 Q8IBG1 Q8IBP4 Q8I3J1 Q8I5D2 Q8IKT7 Q8IJ32 Q7KQM1 O96127 Q8I531 Q8IEN3 Q9NF98 Q8I1N6 Q8I659 P34940 P04923 Q8I4Y1 Q8IM10 Q8II43 Q8I589 Q8IIU8 Q8I2X3 Q8IK21 P02893 Q8IKM5 Q8IKU7 Q8IBT4 C0H4Q1 Q8I202 C6KT34 Q8IL11 Q8IIJ8 Q8ILW8 P30315 Q8I4T7 Q8IJ89 Q8IJ76 Q8I5I1 Q25820 Q8I2F2 W7K6C7 Q8I620 Q8IJA0 Q8IIG9 C0H5D6 C6KT76 Q8I5L6 Q8I3W2 Q8ILP3 Q8IIR3 O96124 Q8I395 W7K8E2 Q8I490 Q8ID66 Q8IKC9 Q6LFH8 W7JVM4 Q8I335 Q8IFM0 Q8I3U6 C6KSV0 C0H482 Q8I5D7 A0A5K1K7U1 Q8IIL1 Q8I488 P04931 Q8IBJ5 P19259 "Q7KQK5 Q8II81 Q8II73 O96164 Q8IBK6 Q8IIS5 O77339 Q8I4R2 Q94660 Q8IHU0 Q8ILW6 Q8ILZ1 Q8IDQ0 Q8IDE2 Q8ILR6 Q8I5F4 O97313 Q9U0J0 Q8IEF3 O97265 Q8IBA3 Q8IIV7 Q8I2X4 O96204 Q8IIV1 O97237 Q8IBM5 Q8IM00 Q8I3L4 Q8IM55 O77395 Q8ILI2 Q8I6T1 Q8IBP3 Q8IKW2 Q8IBN1 Q9U0N1 P14883</t>
  </si>
  <si>
    <t>Pf-iRBC EVs</t>
  </si>
  <si>
    <t>Q8I4X0 P38545 P08569 Q00080 P10988 P11144 Q27727 Q03498 Q7KQL5 P06719 P06916 P13830 P12078 Q8IJN7 P13816 Q94650</t>
  </si>
  <si>
    <t>Pf-iRBC EVs Plasma MVs</t>
  </si>
  <si>
    <t>elements</t>
  </si>
  <si>
    <t>total</t>
  </si>
  <si>
    <t>Names</t>
  </si>
  <si>
    <t>Overall number of unique elements</t>
  </si>
  <si>
    <t>number of unique elements</t>
  </si>
  <si>
    <t>number of elements</t>
  </si>
  <si>
    <t>List names</t>
  </si>
  <si>
    <t xml:space="preserve">This analysis was conducted using the webtool: https://bioinformatics.psb.ugent.be/webtools/Venn/ </t>
  </si>
  <si>
    <t>O15511 O43294 A4D110 P04792 P0DMV8/9 Q96AP7 P01137 P17066 P59998 P21291 P31150 Q13637 P13598 Q14568 P20340 Q9NP72 P08238 O00194 P61160 Q96AX2 Q96E17</t>
  </si>
  <si>
    <t>in vivo</t>
  </si>
  <si>
    <t>P07900-1 P02656 Q8IX12 Q15631 Q5JNX2 B4DLN6 P62820-1 Q16706 P51828 O00418 Q9P107 Q6YBV0 P01594 Q9HBG7 P02724 P00736 P28072 P05155 Q9UQB8 A6NCS4 P0DOX5 P13639 Q8TCU5 O75146 Q5JW98 Q86VP6 P01019 Q9UKA2 P18054 P21980 Q9BZE7 E9PDK5 P07741 Q07954 P11277-1 Q9BYF1 Q9P281 P50990 P00748 Q5CZH9 Q8NEC5 Q9Y3T6 Q5JNZ3 B4DWD7 Q8N205 Q14515 Q9Y6R7 P23634-7 P0C263 Q9NRX4â€2 P01880 P63218 P47929 Q9H1X3 Q14587 B4E3S6 P03952 P01008 P02751 Q8TCC3 P12821 P35611-2 P50453 O15090 A2J423 Q9BTM1 B7Z3I9 Q7Z3Y8 Q13045 O14974 B4E1D3 Q9H930 Q96RT6 O75787 Q7Z570 Q6B0B8 P78371 Q5FBE1 Q8WWI5 Q9NS62 P16157 Q8IWB9 P01876 Q8IW41 Q9HC35 P49257 P01023 P35241 Q7L7L0 P09104 B4DPN0 P01009-1 Q63HN8 Q9HBH7 P00441 O43173 P16144 P51587 Q9C0H2 P08174â€6 Q95460 Q0VF96 P01714 P62258 A2NYV4 Q5JU00 Q9P215 P17174 O75792 G3V1N2 Q8NHP1 O75326 P18135 Q9NSB4 D6RHJ6 Q99832 P0C671 Q0VF49 O95995 B4DTE8 O60941 Q99460 B3KSI4 Q13107 P16930 P48507 P01622 P07202 P28070 A2NB45 Q8WUQ7 Q9Y509 B7Z3U6 Q86UD1 A2NYQ9 P20340â€4 A0A0G2JMB2 Q96S86 Q6ZT12 P62736 Q3KR37 P15924-2 Q04656-5 Q7Z351 Q07864 P22234 Q8N999 Q8IY21 Q9NP59 C9JIF9 P55017 Q9H082 Q01518 P09497 Q8TBC4 O60237 A8K494 Q96S16 Q9Y4B6 Q12929 P32754 P02748 Q06830 Q7L5N1 Q6UWP8 B4E1H2 O75891 Q9BT78 Q7Z2U7 Q9NZP8 Q8IUE6 P53804 P15531-1 Q9BUQ8 Q86VM9 Q969L4 P11413 Q15399 P02042 Q7L9B9 Q9Y616 A0A5F9ZHM4 P60891 P29401 O43813 Q6UXR4 P17540 Q9NXX6 H3BS66 Q5MJ08 E9PQI5 O00233-2 P02765 A0N5G1 O15066 Q8N6K7 Q8N699 P62979 Q5T2W1 Q8IVL1 Q9Y6Y1â€4 Q86X55 Q5TZA2 Q14667 Q5QNW6 Q9H9G7 P55285 P61626 B7Z7N3 P01769 P30566-1 P35443 Q14254 Q08629 Q147U7 Q96L58 Q8N184 O00151 P23276 E9PHY5 Q6N022 Q8NBJ5 Q16658 P29375 Q8NFZ3 P08185 Q6NV75 Q13564 P07954 Q99985 P11308 Q9NP80 Q8NH19 O94906 Q9UNS2 C9JFR7 P15169 P06239 Q9UL88 Q68CR8 Q96S53 H7BXY6 Q92736 Q96LI6 Q9NX46 P20851 Q96M66 P23142 B0UZ85 P84077 Q13546 P04217 P48740 Q5T200 P48637 P63208 Q7L592 Q8WUT4 Q92878 Q9UI46 Q53TN4 Q8IVN3 P02751-14 P10523 Q14517 A2JA16 P04004 B4DT77 P28074 O94979 O95479 Q14683 Q00610 Q6AWC2 Q13490 P10767 P29144 Q2L6G8 P48594 Q92783 Q00610-2 Q3ZCU0 Q6ZNF0 P06312 E9PL45 Q8IWJ2 Q9P0K9 P63316 Q8NFY9 P08514 Q6J9G0 Q8TD57 O75874 K7EMV3 P43034 P36871 P69891 Q2LD37 O15400-2 A0A0G2JMD7 Q7ZS72 P60174 Q8WY41 Q16531 Q96IY4-1 Q9NY33 Q5T1A1 Q5JRX3 P21108 A0A7P0TAW3 Q149M9 P48668 P07947 P01700 Q12873 P37802 P02679-2 P01742 Q9BRN9 Q5VU65 Q5VUB5 Q96QD9 O75038â€2 P10643 O75190 Q96A65 P62987 P11021 P01833 Q9H4G4 Q96MR6 Q15181 P04220 P08514-2 A0A096LPE2 Q8TD26â€2 O43633 P05186 Q567Q0 Q9NZH5 P35613-2 P35611 P0DSN7 Q6XUX3 Q8N9P6 Q16775 Q658P3 H7C582 Q9H4I0 P32929â€3 Q86UQ4â€2 C9J0K6 Q96HD1 P68032 P02549-1 P43657 P13667 P45985 Q96KG7 Q8NFY4 Q9H804 P10720 E9PCA4 A0A0B4J231 Q14691 Q9P1U1 P10721 P18206 P49207 Q9H307 Q09328 P0CG48 Q08495-2 A0A2R8Y7X9 Q9NR09 P17980 Q96FZ7 Q93070 A4FU49 P52746 Q04912 Q9HCS7 O00232 Q86Y46 O75815 Q7Z6Z7 Q86YB7 P15374 Q9BX84 Q9UKV8 P13796 Q9GZT8 P12931 P55072 P20339 Q8WVS4 O14618 Q99829 O95782-2 P29322 Q8N715 A0A087WUM5 Q8N130 P02753 O00187 Q9NSB2 Q04941 Q9H201 P02746 Q92570 Q96AC6 P35070 P29218 Q9BQ52 Q16740 Q9Y592 Q7RTT3 Q99808 Q92608 P60953-2 Q99497 Q8NHG7 P16152 Q9UHG9 Q9UQ80 Q8WUM4 P49908 Q6P2C0 Q13404 Q96LB8 Q96QV6 P01767 Q86Y97 O75695 Q96MG2 P62942 P10909-1 Q99969 Q8N4L4 Q5FWF9 A0A087WW87 Q9H1M3 E9PF24 P08069 Q7Z4W1 Q14974 Q03870 P02749 P08571 O76011 Q6MZQ6 Q7LBR1 Q58F21 Q3V6T2 P0DOX2 Q6DN14 Q9UIA9 P14923 Q9H2K8 B4DH39 A2IPI6 B2R6L0 Q6UXS9â€2 P08107 P61204 O75636-1 Q8WXA3 P0CG04 P02760 O95235 Q13332 P28289 Q9Y6N6 Q14696 A4FU01 P00746 Q9ULX7 B4E1C4 P25787 P35527 Q15008 P00739 Q8IXJ9 P63241 P00734 P50851 Q8N7U6 Q9BQK8 Q14241 E9PQD7 A2N0T7 Q9ULJ1 P61586 A2N2G5 Q8WWX9 P25325 P35609 Q06033 Q8NF17 P00918 P07360 P13224 Q9HBG4 Q96F85 Q7KZ85 P42892â€4 Q6PRD1 Q9NX74 P48552 Q9BV73 Q96MG7 Q2T9K0 Q7Z7L7 P23142-4 Q8N4M1 O94832 Q9UK61 Q96G91 P01859 B4DKV4 Q86YB1 P51582 P12109 Q8TCF1 P33908 P68104 Q5NE16 Q8TEB1 P07996 O95342 Q02388 Q6U841 Q9UI32 P13647 O14647 P30613 P02774 O75140 Q96QE3 P50991 P00450 P13727 Q17R55 Q96BY6 O95487 Q8NHS4 Q6ZR08 Q9P0G3 P06310 Q8IWC1 O43451 P07358 P49588 P06454 P11586 Q7KZ85-1 O95425 P19883 Q9NRX4 P21754â€3 P00338-1 P01703 P32119 E5RGE1 Q6GTS8 P06396-1 Q13228 Q9C0E2 Q14152 P32927 Q9NPP6 P15289 P50895 P60174-1 P01593 O14526 C9JIZ3 Q92959 P00387 Q8TB40 B4DTK1 P01765 P04040 Q9UGL1 Q5XKE5 Q6PEY2 E9PBS1 Q7L3T8 Q9BSD7 O15021 P63261 P01871 Q09666 P04279 Q86UX7 P07339 Q32P51 P43652 Q8IZU2 Q8TBY0 P37840-2 Q15846 Q15102 Q5T750 Q13085 A0N5G5 P09543-2 Q96JD0 B4DQI8 Q9NUL5 Q86YQ8 Q9H4B7 Q8WVN8 Q1RMZ1 Q8IZR5 O15263 P01709 A0A075B6R9 O75912 O75636 Q13228-1 Q00688 P30711 P00558 P00519 Q13347 Q96JM3 Q04695 Q8N0Y7 Q99536 Q12788 Q96S55 Q7Z4V5 Q9ULE0 Q86WR0 P13798 Q96KW2 Q8TDC0 O00391 Q4KKX0 O94885 O00299 Q8N7G1 P18577-11 A0N7I9 Q8IY31 B4DSZ5 Q9HBI1 P11171 P52744 P52566 P07737 Q86UW9 P36959 O00487 Q5C9Z4 Q9NX61 O75223 Q96P50 P23527 O95104 O14791 Q6ZVF9 P10114 Q96M60 P56696 Q96PC5 P68036 P17858 Q9Y603 Q9ULS6 P30085 P01011-1 P59665 P19838 P01834 A6NCF6 P11233 Q08380 Q9UEY8 Q8WXX0 Q9UK55 P51815 P50226 B7Z722 Q9UL82 O75038 O14786 O95445 Q5VY30 K9JIK P55196 D6RF35 Q15428 P39060 Q3KRA7 Q9Y2D5â€4 Q9UQ07 P0DMV9 Q14994 O43663-3 Q9BZW8 O75830 Q8NHR7 D3DRR6 Q9NZE8 O95259 Q8IZ83 Q15323 Q9HCR9 Q9UKK3 A2N2F4 P01857 P27169 Q9BYZ2 Q9Y3C8 H3BT25 O95633 Q6ICI0 Q8WUA8 Q6EMB2 P61224 Q5T5Y3 Q92766â€6 E5RIF9 F5GY80 Q96F85-2 B4DGR3 P60900 E9PQR3 Q29983 P23381 Q13398 Q9UGP4 P20591 Q8NEZ4 Q9Y4D1-2 P02776 Q9Y3B8 E7EUT P61088 Q6DHW4 P54725 Q8N5Y2 P02538 Q92859 B9A064 B7Z549 Q99816-1 Q9BVM4 A0N5G3 P01611 Q9H444 Q9NR45 Q5JU67 P01880-1 P00488 P30626 P59190 P00740 O14964 Q9Y2P8 P0CG29 Q8IYM0 Q96Q35 P50452 Q9BSL1 Q9NZL9 Q00013 Q7Z478 Q8NA54 P63241-1 Q9UN37 Q5NV90 Q15149 P20073 Q96JB1 P27918 Q9NZN3 Q5QP82 O14514 P04434 Q9Y6Z7 P07711 A2JA19 B4E1Q0 Q9NRY4 Q9P2Q2 Q5VZ89 A6XNE2 Q5XUX0 O95221 P31946-2 P22735 Q6ZMU1 Q5BJF6 Q8NCL6 Q6ZMP0 Q96T23 O75083 P06733 Q702N8 P01591 Q8TE85 P04070 P01606 P16083 Q8IYT4 Q6PIW4 P00338 B4E1I8 P50914 Q92882 A8K5J8 Q8TDW7 P24941 P09960 P02008 P01116-2 Q13098 Q92954 P06396 P06733-1 Q14494 E9PAX7 P02787 P35858 P06702 P54652 P10909 P01600 Q12805 Q9Y5H3 P43121 Q9Y5B2 P10586 O14818 P10321 A0JNW5 P04433 P55058 B7Z5V1 P00747 P48740-1 P43163 Q13200 Q9Y613 A6PVC2 Q96IU4 P31947-2 B4DTN7 P13716 Q9Y6X6 P52209 B7Z8B1 P22792 Q92904 O76013-2 Q12981 O43242 Q13330 Q14320 P11047 A2J1N2 Q9ULP9-2 Q6PI48 Q99965 Q969X1 Q86VP6-1 Q14624 Q6ZR52 P01625 Q8N6Y0 C9JGQ9 Q99627 Q65ZC9 Q96KV7 P02679 P63092-3 P05556 P00739-1 P40617 Q12955 A2RRP1 Q6NT04 Q9P2E9 Q9Y462 Q16222 P02763 Q96G74 P49721 E5RJR5 P01861 P52756 Q8N6N2 Q7L3S4 Q12830 A6NCD2 Q8N2Y8 P47756 O00231 P18669 O00267 B4DN59 P01031 Q96MD7 Q96PZ7 O43542 P03951 B4DKS0 P30046 A0A075B6I0 Q8N7E2 P02768-1 B4E3B6 Q92613 Q9P212 Q9H5H4 Q8IZU0 P00915 A8K9A9 Q9C0C7 A6NBZ8 B4E285 Q92784 Q99496 Q14767 Q8WXB4 P40227 Q562R1 Q6IWH7 P49368 E9PDZ0 P36383 Q6UY14 Q6LES2 P10072 Q8NBM8 P0DOX6 Q96PD6 Q9UN70 P17612-2 E9PGT0 Q9Y421 Q15057 P05109 Q53XA7 P80108 E7EMV0 P04196 Q5QJ38 P13637 P26038 Q9UGM5 P18577 Q9Y6N9 P05062 P29120 Q14112 Q9Y4E8 P02675 P37268 P52888 P11678 P13489 O60308 A0AVI4 Q13867 Q6NXT4 O75391 P19823 O43157 Q5NV92 O60285 Q16787 O95714 P14618 P10599 Q9UNZ2 B4DUR8 B4DKL5 Q9NYT6 Q76MJ5 P35914 Q8NG50 Q9NTK5 P13378 Q9H2D6 Q76N32 P22352 Q9ULA0 P26639 P22105 P50502 Q9NUW8 P80748 P61970 P40939 O14920 P02647 Q9NP79 Q9BWN1 O14544 P06681 E9PC09 P40121 P04424 Q8NGG1 C9IZA5 P28066 O14980 Q8N573 A2MYD5 Q86SJ6-1 Q9Y265 P07451 P04921-2 Q5TDH0-1 Q8N1I0 Q16401 Q8N807 Q9Y4R7 P53004 P11142 Q9H479 Q8NCY6 Q9NZD4 Q6NY19 P35579-1 J3KPS3 Q13423 P01766 P08754 Q9Y315 P61163 Q9BVV6 Q8TAC1 Q96N64 Q5VYK3 P47755 Q9NS56 Q9NZJ0 Q9BWP8 Q14773-2 Q5VV17 Q9BY11 Q53FA7 Q96JA4 O75882 C9J9K3 Q5SZK8 Q9C0C9 Q58FF6 Q8NBJ4 P07357 P07225 Q9BPX7 P28482 Q8N228 E1A689 P27348 P06703 P48506 Q8IUE1 O60437 P22314 P29622 Q9Y4C4 P19801 Q8TAW3 Q6W2J9 Q14194â€2 O95861 P12955 P01603 O94851 A6NCI4 O15060 P62750 E9PGN5 P05543 Q8N5C6 P02766 P01620 P61566 P56715 O00566 Q02383 P05089 Q5H9U9 P01011 Q9H1C3 E9PCZ7 Q9H0G5 Q9NUX5 Q99418 P15085 P15144 Q7Z589 P00751 P58166 P0DOX8 P25786-1 P04083 P12259 Q9BXJ9 P62158 Q01668 Q8N3C0â€3 O75106 P36955 Q99878 Q15047 P08922 P18031 Q6XQN6 P30153 O15072 Q9Y5B9 O60264 O95076 B4DQJ8 P56945 Q6S8J3-1 O43150 P35754 O94779 Q6XQN6-3 B1ALW1 O43861 O00233 O15169 B7Z1N6 P10768 Q9H2H0 Q9GZT9 O15083 E9PNW4 A6NGG8 P06727 P01877 Q9NQ84 P63000 Q8IVG5 O43488 P16452 O00410 Q9UPZ6 Q8IYS0 Q5NV62 P14410 A0A075B6H9 P62826 P11142-1 P36507 Q96K21 B3KWI4 P50454 P01024 Q8WXI7 Q5T4D3â€2 P09105 B6EDE2 Q08722-2 Q9UKV8-1 P62879 O95672 P40925 Q9UKA4 Q6SZW1 P30740 Q9UBG3 Q9BS40 Q9UQP3 P28161 P15498 P04899-1 P48741 P13645 Q96BR5 Q92974 Q9H3R0 P19634 P35318 A0A0C4DGL8 P62333 O75911 Q8TBB6 Q99828 Q9BV10 Q7Z794 P31946 B4E310 P01597 Q8TCU4 D3GKD9 Q5SXM2 P26927 P30566 Q59F12 P61769 Q14344 Q16539 B4DRR0 P60842 E5RIW3 P23229 P07205 P00492 Q9NZ56 E9PKD5 Q8TDC3 Q12913 A6NDY9 P68133 P61981 Q8NA82 P25786 Q5T4S7 P51589 Q8TAM2 P20742-1 P53805 Q2KHR2 Q9Y2G0 O75052 Q9UPN7 Q8WUA4 P25686 P10644 P12111 P07437 P56537 P28340 Q7Z5Y7 Q9H299 Q96PH1 Q9Y6N7 Q9H074 Q16610 P49589 Q9P2E5 P0DOY2 P01889 P06132 Q15485-1 P01772 P02747 P01621 P16233 Q86WI1 B7Z2X9 Q9HAV0 Q9BTZ2â€4 Q9Y230 Q9ULE6 Q5U623 Q9UKR8 A0A075B6J9 O95822 Q5HYM0 B4DPP8 P04075 P02743 P30622 P0DP25 O43196 O75147 Q5TC82 Q9NXV2 Q5VW32 P02533 Q03181 P06737 O95678 Q8N8U9 Q08554 Q2QD12 Q8N3K9 P23528 Q02161 A6XMV9 Q5T5X7 H0Y7V4 Q38SD2 P04207 P31327-2 Q13315 P17858-1 Q00872 Q9NWV4 P02654 P00568 P08397-2 O43866 C9JEU5 Q07283 Q16851 Q14525 Q15166 Q8N9N7 Q9H2U9 P45974 Q8NCX0 Q0KKI6 P02655 A2MYD0 O60333 O15067 Q8N3D4 P52907 P22061-1 Q9UL68â€3 Q12934 P18428 P34932 O00159-2 Q6P3S6 O75325 Q96Q42 P52565 Q8TCF0 P21281 P28331 Q9NZJ4 C9JEN3 Q9P209 Q96SB0 P16157-10 Q9Y696 O75970 P02768 Q96BM1 Q13510 Q15257 O15131 O75165 P07311 P08519 P11182 P26447 Q96GG9 B7Z7D5 P62269 Q9H706 E9PIH6 F5GX11 Q9UKT6 P27708 P16662 Q15645 P07098â€3 P01009 Q9Y617-1 Q8TE58 Q9NPA5 P69892 Q13630 P54920 O00560 A0A0B4J1V6 Q9NQ79 P07195 P12814 Q5XPI4-1 P0DOY3 Q16777 P0CL83 Q9H9A6 P60709 Q96GP6 P21926 O14607 P01763 H0YMM1 P04439 C4AM86 P23526 Q9NZH7 P16403 E9PHK0 Q1JUQ3 Q9Y265-1 Q9BTE3 Q15208 Q6P5S8 P02730 Q9UNA4 Q96IY4 Q9P206 Q96RS0 P38646 P15924 P35612 Q9BTP6 P78385 Q6WRI0 Q5HYA8 P11171-2 Q6KB66 Q9H4Z3 Q9UL72 Q9NTK5-1 P04114 B8Q182 Q16853 P08567 B4DNA3 Q53FA3 A2J1N0 P11166 B4DYU0 B4DEM7 O43300 P30613-2 A8MUD9 Q9GZP4 P46063 P09211 Q9UBL0 P08758 Q9HDC9 Q6UVK1 P20742 Q9UQ13 A6NJA2 P51665 Q13427 A2VEC9â€2 B4DR63 Q8N4C6 Q00722 A2NUT2 Q5TCZ1 A0A3B3ITP0 Q5HYC2 P01042 P0CG47 O75955 Q96F44 P52737 Q9H9T3 O60884 Q8WZ42 Q9BRA2 Q2YDC2 Q6PIQ7 Q8NC26 Q96MF4 P22061 Q9HBJ0 Q8TC92 Q9BQE3 Q9NR56 P01860 P31944 Q9UL83 Q6MZX7 Q15485 P07196 O43304 Q08AG5 Q9NWZ3 P78527 Q5JV73 O95336 P04264 Q86TT1 Q6Q788 P11532 P42566 P12429 P15153 Q00796 A0A0C4DH67 Q14520 A0A075B7B8 P04921 Q01469 Q5TDH0 Q02080 Q96KS0 A8CED3 P07203 Q92793 Q15935 Q9UIQ6 E9PHS0 P63267 Q5VTE0 Q8NEZ5 Q6ZQX7 Q9BXT5 Q86W92 A2MYE1 A5D6W7 P0DMV8 P31939 P02775 Q86XZ4 P35610 Q9Y223 P30041 P63104 Q6N093 A8MXJ8 P15311 P02649 Q96KN2 Q05215 B7Z550 A1A4Y4 P20618 P43487 P14550 Q07092 P02745 A0A0A0MS15 P02671 P24043 P09972 O60427 Q5W0V3â€2 A0A075B6S6 B4DM70 Q96NR3 P56199 Q9BYG8 P37837 Q4LDE5 Q15006 P25789 Q9NQH7 P17987 P35908 P06744 Q5FYB0 Q8NFR7â€4 P25788 Q93073 P62195 O00533 Q9Y6N5 Q6PCE3 Q8WTQ4 Q68EM7â€3 Q9HCD5 P51884 Q9NR22 O60245 Q8IWA4 Q86YD1 A2KBC2 P28838-2 Q9Y4G8 Q15907 P51854 Q6P4A8 Q71H61 P54578 Q53T94 P08603 P62937 P40197 Q96T37 Q5NV83 P04278 Q8NHM4 P06730 Q8WZA9 Q5T0T0 A0A494C1B P16422 P02786 P05106-2 P08709 Q9H3K6 P0C0L4 Q9Y2D0 A0A075B6K4 P04180 P24821 Q8IV01 Q86YQ1 P17931 Q9HC38 P01871-1 P20248 Q5T749 Q8N264 P01602 Q8TBZ5 Q9BZF9 P04003 Q13835-2 A2NJV5 P46939 O43790 A0A0C4DH90 P43251 Q9NVR7 Q8TBM8 Q9NRV9 P0C0L5 Q0ZCJ4 P28062 P62873 B5MDF5 P07359 Q14008 C9JAP5 P02750 Q5JYT7 P05089-1 B0YIW2 Q9UMN6 P13929-3 Q3KQU3 P22003 Q9Y217 Q8N9B5 P07477 P02652 Q9Y6K5 P53990-2 J3QLD9 Q9BRP1 Q9ULD9 B4DXJ9 P05090 Q6XPS3 E9PS74 P22392â€2 Q9BWD1 P33151 P06241 P62258-1 P01615 Q6UWY5 P80108-1 Q96M32 A2J1M2 Q9Y624 Q9P2M4 Q9Y490 O00321 Q14C86 Q13103 P00491 Q00G26 Q96ID5 Q7RTX1 Q9UL51 P01781 P15259 Q96K58 Q9UL45 Q8NG08 Q99439 P21399 Q9C0K3 Q92905 Q96JG6 Q15643 P62834 Q9NP58-4 Q13201 Q8NGJ1 O94822 E9PJ99 Q9GZN2 Q96G03 Q96PQ0 P49792 Q5BKX8 Q96RP9 Q8N6G6â€5 P09871 B5MCC7 P53396 B4DPF5 P05154 P11908 P09525 Q9BXS0 O60294 P49247 Q8WU10 B4E1Z4 P49720 O43396 P14735 Q9NVI7â€2 Q9P270 P0CJ78 Q65ZC8 P81605 Q99880 P11597 Q6N095 Q32MK0 Q16799 P19827 Q8TAQ5 Q08499â€6 P01619 Q16775-2 O95747 P48426 Q0Z7S8 E7EQR6 P68871 P58546 O14907 Q9HA64 P05067 O15400 A0A3B3ITZ0 Q9NRQ2 P08779 P04217-1 P02790 Q8NEJ1 P01718 Q96QH2 Q9ULI3 P61086 Q6ZW64 P04632 Q5XPI4 P29084 Q9UHY7 Q3LXA3 E7ERY9 Q96KK5 Q9BT73 A0A087WSX0 P30043 Q96BT7 Q96PD5 P78509 Q13976 Q9UHG3 P78417 P00738 Q8N8E3 P49454 Q13642 P00742 O75880 B2RUZ4 Q8NCP5 P07384 E9PP76 Q96PD5-1 P08397 P04908 Q86YZ3 P20851-2 P21333 Q66K89 Q8IWI9 P19256-2 P62805 Q96T76 Q7L1W4 Q8IZF3 P04080 Q5HYB6 P05106 Q15113 Q6ZRP7 P13671 P08697 Q70JA7 P30086 P63000-1 P01614 P59666 B4DDJ2 P48643 B7ZKJ8 Q12860 Q02413 D6RD63 Q9P1C5 Q13404-4 Q93079 A0M8Q6 Q3MIN7 P24666 Q04760 E9PSH2 P29972 P54802 A0A0B4J1Y9 Q6ZMW3 Q07973 Q14624-1 Q8N3U4 Q16485 Q9C000 P20810 Q14055 P61225 Q9Y2G4 Q9H4I3 P55786 P36980 P08603-1 P00390 A8MTL3 P49189 B4E380 P05156 Q9BRR8 Q13751 E9PC18 Q16821 Q8IYJ2 Q8N8U3 Q9BX10 P35542 Q96SQ5 P07738 P00352 Q92833 P04406 P28074-1 Q00536 Q96P70 A6NIW1 O94762 P28702 Q16881 B4DX01 Q14865 Q9P2D8 Q06136 P27105 Q13041 P09493 Q9HC58 P01764 P35030 O95347 Q96PL5 P28335 Q9ULL0 Q92546 P19652 Q9BW92 Q13322 O60268 P58876 P20774 Q1L5Z9 Q9H596 Q86UR5â€12 O15061 P14543 P35348â€4 Q92665 O14531 Q9H6X5 P69905 C9JX84 P05546 P07900 B7Z8B6 Q9NZT1 Q14475 O15162 P04275 Q9UNZ2-1 Q9HCC1 Q5VT25 P06732 O95239 P21709 Q9NRC6 Q99436</t>
  </si>
  <si>
    <t>in vitro</t>
  </si>
  <si>
    <t>P51148 P51149 P02549 Q9UL25 P10809 P62491 P34931 P61020 P31146 P61026 P61006 P14174 Q9NRW1 P11277 P51153 P17927 P62820 P61106 Q9H0U4 Q76LX8 Q15286 P61158 P61019 Q92930 P35579 P50395</t>
  </si>
  <si>
    <t>in vitro in vivo</t>
  </si>
  <si>
    <t>Table S5. Shared proteins between in vivo and in vitro studies</t>
  </si>
  <si>
    <t>Antwi-Baffour et al., 2017; Abdi et al., 2017; Sampaio et al., 2018; Dekel et al., 2021; Vimonpatranon et al., 2022</t>
  </si>
  <si>
    <t>Antwi-Baffour et al., 2017; Dekel et al., 2021; Vimonpatranon et al., 2022</t>
  </si>
  <si>
    <t>Antwi-Baffour et al., 2017;  Abdi et al., 2017; Sampaio et al.,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8"/>
      <color theme="1"/>
      <name val="Verdana"/>
      <family val="2"/>
    </font>
    <font>
      <sz val="8"/>
      <color theme="1"/>
      <name val="Verdana"/>
      <family val="2"/>
    </font>
    <font>
      <sz val="11"/>
      <color indexed="8"/>
      <name val="Calibri"/>
      <family val="2"/>
      <scheme val="minor"/>
    </font>
    <font>
      <sz val="11"/>
      <color theme="1"/>
      <name val="Calibri"/>
      <family val="2"/>
      <scheme val="minor"/>
    </font>
    <font>
      <sz val="12"/>
      <color rgb="FF000000"/>
      <name val="Calibri"/>
      <family val="2"/>
    </font>
    <font>
      <sz val="11"/>
      <color theme="1"/>
      <name val="Calibri"/>
      <family val="2"/>
    </font>
    <font>
      <sz val="11"/>
      <color rgb="FF000000"/>
      <name val="Calibri"/>
      <family val="2"/>
      <scheme val="minor"/>
    </font>
    <font>
      <sz val="11"/>
      <color theme="1"/>
      <name val="Calibri"/>
      <scheme val="minor"/>
    </font>
    <font>
      <u/>
      <sz val="11"/>
      <color rgb="FF0000FF"/>
      <name val="Calibri"/>
      <family val="2"/>
    </font>
    <font>
      <u/>
      <sz val="11"/>
      <color rgb="FF1155CC"/>
      <name val="Calibri"/>
      <family val="2"/>
    </font>
    <font>
      <sz val="8"/>
      <color rgb="FF333333"/>
      <name val="Arial"/>
      <family val="2"/>
    </font>
    <font>
      <b/>
      <sz val="8"/>
      <color rgb="FF333333"/>
      <name val="Arial"/>
      <family val="2"/>
    </font>
    <font>
      <u/>
      <sz val="11"/>
      <color rgb="FF000000"/>
      <name val="Calibri"/>
      <family val="2"/>
      <scheme val="minor"/>
    </font>
    <font>
      <sz val="11"/>
      <color rgb="FF000000"/>
      <name val="Calibri"/>
      <family val="2"/>
    </font>
  </fonts>
  <fills count="3">
    <fill>
      <patternFill patternType="none"/>
    </fill>
    <fill>
      <patternFill patternType="gray125"/>
    </fill>
    <fill>
      <patternFill patternType="solid">
        <fgColor rgb="FFFFFFFF"/>
        <bgColor indexed="64"/>
      </patternFill>
    </fill>
  </fills>
  <borders count="20">
    <border>
      <left/>
      <right/>
      <top/>
      <bottom/>
      <diagonal/>
    </border>
    <border>
      <left style="thin">
        <color rgb="FF000000"/>
      </left>
      <right style="thin">
        <color rgb="FF000000"/>
      </right>
      <top/>
      <bottom style="thin">
        <color rgb="FF000000"/>
      </bottom>
      <diagonal/>
    </border>
    <border>
      <left/>
      <right style="thin">
        <color rgb="FF000000"/>
      </right>
      <top/>
      <bottom/>
      <diagonal/>
    </border>
    <border>
      <left style="thin">
        <color rgb="FF000000"/>
      </left>
      <right style="thin">
        <color rgb="FF000000"/>
      </right>
      <top/>
      <bottom/>
      <diagonal/>
    </border>
    <border>
      <left style="thin">
        <color rgb="FF000000"/>
      </left>
      <right/>
      <top/>
      <bottom/>
      <diagonal/>
    </border>
    <border>
      <left style="medium">
        <color rgb="FF000000"/>
      </left>
      <right/>
      <top style="thin">
        <color theme="1"/>
      </top>
      <bottom/>
      <diagonal/>
    </border>
    <border>
      <left/>
      <right/>
      <top style="thin">
        <color theme="1"/>
      </top>
      <bottom/>
      <diagonal/>
    </border>
    <border>
      <left/>
      <right style="medium">
        <color rgb="FF000000"/>
      </right>
      <top style="thin">
        <color theme="1"/>
      </top>
      <bottom/>
      <diagonal/>
    </border>
    <border>
      <left style="thin">
        <color rgb="FF000000"/>
      </left>
      <right style="medium">
        <color rgb="FFCCCCCC"/>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medium">
        <color rgb="FFCCCCCC"/>
      </left>
      <right style="thin">
        <color rgb="FF000000"/>
      </right>
      <top style="thin">
        <color rgb="FF000000"/>
      </top>
      <bottom style="medium">
        <color rgb="FFCCCCCC"/>
      </bottom>
      <diagonal/>
    </border>
    <border>
      <left style="thin">
        <color rgb="FF000000"/>
      </left>
      <right style="medium">
        <color rgb="FFCCCCCC"/>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medium">
        <color rgb="FFCCCCCC"/>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medium">
        <color rgb="FFCCCCCC"/>
      </left>
      <right style="thin">
        <color rgb="FF000000"/>
      </right>
      <top style="medium">
        <color rgb="FFCCCCCC"/>
      </top>
      <bottom style="thin">
        <color rgb="FF000000"/>
      </bottom>
      <diagonal/>
    </border>
    <border>
      <left/>
      <right style="thin">
        <color rgb="FF000000"/>
      </right>
      <top style="thin">
        <color rgb="FF000000"/>
      </top>
      <bottom style="medium">
        <color rgb="FFCCCCCC"/>
      </bottom>
      <diagonal/>
    </border>
    <border>
      <left style="medium">
        <color rgb="FFCCCCCC"/>
      </left>
      <right/>
      <top style="thin">
        <color rgb="FF000000"/>
      </top>
      <bottom style="medium">
        <color rgb="FFCCCCCC"/>
      </bottom>
      <diagonal/>
    </border>
    <border>
      <left style="thin">
        <color theme="1"/>
      </left>
      <right/>
      <top style="thin">
        <color theme="1"/>
      </top>
      <bottom/>
      <diagonal/>
    </border>
  </borders>
  <cellStyleXfs count="3">
    <xf numFmtId="0" fontId="0" fillId="0" borderId="0"/>
    <xf numFmtId="0" fontId="3" fillId="0" borderId="0"/>
    <xf numFmtId="0" fontId="8" fillId="0" borderId="0"/>
  </cellStyleXfs>
  <cellXfs count="48">
    <xf numFmtId="0" fontId="0" fillId="0" borderId="0" xfId="0"/>
    <xf numFmtId="0" fontId="1" fillId="0" borderId="1" xfId="0" applyFont="1" applyFill="1" applyBorder="1" applyAlignment="1">
      <alignment horizontal="center" vertical="center" wrapText="1"/>
    </xf>
    <xf numFmtId="0" fontId="0" fillId="0" borderId="0" xfId="0" applyFill="1" applyBorder="1"/>
    <xf numFmtId="0" fontId="6" fillId="0" borderId="0" xfId="0" applyFont="1"/>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0" fillId="0" borderId="0" xfId="0" applyFont="1" applyFill="1" applyBorder="1"/>
    <xf numFmtId="0" fontId="2" fillId="0" borderId="0" xfId="0" applyFont="1" applyFill="1" applyBorder="1" applyAlignment="1">
      <alignment vertical="center" wrapText="1"/>
    </xf>
    <xf numFmtId="0" fontId="5" fillId="0" borderId="0" xfId="0" applyFont="1" applyFill="1" applyBorder="1"/>
    <xf numFmtId="0" fontId="0" fillId="0" borderId="6" xfId="0" applyFont="1" applyBorder="1"/>
    <xf numFmtId="0" fontId="0" fillId="0" borderId="5" xfId="0" applyFont="1" applyBorder="1"/>
    <xf numFmtId="0" fontId="1" fillId="0" borderId="0" xfId="0" applyFont="1" applyFill="1" applyBorder="1" applyAlignment="1">
      <alignment horizontal="center" vertical="center" wrapText="1"/>
    </xf>
    <xf numFmtId="0" fontId="3" fillId="0" borderId="0" xfId="1" applyNumberFormat="1" applyFont="1" applyFill="1" applyBorder="1" applyAlignment="1"/>
    <xf numFmtId="0" fontId="4" fillId="0" borderId="0" xfId="0" applyFont="1" applyFill="1" applyBorder="1" applyAlignment="1">
      <alignment horizontal="center"/>
    </xf>
    <xf numFmtId="0" fontId="4" fillId="0" borderId="0" xfId="0" applyFont="1" applyFill="1" applyBorder="1"/>
    <xf numFmtId="0" fontId="4" fillId="0" borderId="0" xfId="0" applyFont="1" applyFill="1" applyBorder="1" applyAlignment="1">
      <alignment horizontal="center" wrapText="1"/>
    </xf>
    <xf numFmtId="0" fontId="4" fillId="0" borderId="0" xfId="0" applyFont="1" applyFill="1" applyBorder="1" applyAlignment="1">
      <alignment vertical="center" wrapText="1"/>
    </xf>
    <xf numFmtId="0" fontId="7" fillId="0" borderId="0" xfId="0" applyFont="1" applyFill="1" applyBorder="1"/>
    <xf numFmtId="0" fontId="0" fillId="0" borderId="6" xfId="0" applyFont="1" applyBorder="1" applyAlignment="1">
      <alignment vertical="center" wrapText="1"/>
    </xf>
    <xf numFmtId="0" fontId="0" fillId="0" borderId="0" xfId="0" applyFont="1" applyFill="1" applyBorder="1" applyAlignment="1">
      <alignment vertical="center" wrapText="1"/>
    </xf>
    <xf numFmtId="0" fontId="7" fillId="0" borderId="0" xfId="0" applyFont="1" applyFill="1" applyAlignment="1">
      <alignment horizontal="center"/>
    </xf>
    <xf numFmtId="0" fontId="7" fillId="0" borderId="6" xfId="0" applyFont="1" applyBorder="1" applyAlignment="1">
      <alignment horizontal="center"/>
    </xf>
    <xf numFmtId="0" fontId="0" fillId="0" borderId="7" xfId="0" applyFont="1" applyBorder="1" applyAlignment="1">
      <alignment vertical="center" wrapText="1"/>
    </xf>
    <xf numFmtId="0" fontId="8" fillId="0" borderId="0" xfId="2" applyFont="1" applyAlignment="1"/>
    <xf numFmtId="0" fontId="9" fillId="0" borderId="0" xfId="2" applyFont="1" applyAlignment="1"/>
    <xf numFmtId="0" fontId="11" fillId="2" borderId="8" xfId="2" applyFont="1" applyFill="1" applyBorder="1" applyAlignment="1">
      <alignment horizontal="left" vertical="top" wrapText="1"/>
    </xf>
    <xf numFmtId="0" fontId="11" fillId="2" borderId="9" xfId="2" applyFont="1" applyFill="1" applyBorder="1" applyAlignment="1">
      <alignment horizontal="left" vertical="top" wrapText="1"/>
    </xf>
    <xf numFmtId="0" fontId="11" fillId="2" borderId="10" xfId="2" applyFont="1" applyFill="1" applyBorder="1" applyAlignment="1">
      <alignment horizontal="left" vertical="top" wrapText="1"/>
    </xf>
    <xf numFmtId="0" fontId="11" fillId="2" borderId="11" xfId="2" applyFont="1" applyFill="1" applyBorder="1" applyAlignment="1">
      <alignment horizontal="left" vertical="top" wrapText="1"/>
    </xf>
    <xf numFmtId="0" fontId="11" fillId="2" borderId="12" xfId="2" applyFont="1" applyFill="1" applyBorder="1" applyAlignment="1">
      <alignment horizontal="left" vertical="top" wrapText="1"/>
    </xf>
    <xf numFmtId="0" fontId="11" fillId="2" borderId="13" xfId="2" applyFont="1" applyFill="1" applyBorder="1" applyAlignment="1">
      <alignment horizontal="left" vertical="top" wrapText="1"/>
    </xf>
    <xf numFmtId="0" fontId="12" fillId="2" borderId="14" xfId="2" applyFont="1" applyFill="1" applyBorder="1" applyAlignment="1">
      <alignment horizontal="left" vertical="top" wrapText="1"/>
    </xf>
    <xf numFmtId="0" fontId="12" fillId="2" borderId="15" xfId="2" applyFont="1" applyFill="1" applyBorder="1" applyAlignment="1">
      <alignment horizontal="left" vertical="top" wrapText="1"/>
    </xf>
    <xf numFmtId="0" fontId="12" fillId="2" borderId="16" xfId="2" applyFont="1" applyFill="1" applyBorder="1" applyAlignment="1">
      <alignment horizontal="left" vertical="top" wrapText="1"/>
    </xf>
    <xf numFmtId="0" fontId="12" fillId="2" borderId="8" xfId="2" applyFont="1" applyFill="1" applyBorder="1" applyAlignment="1">
      <alignment horizontal="left" vertical="top" wrapText="1"/>
    </xf>
    <xf numFmtId="0" fontId="4" fillId="0" borderId="0" xfId="2" applyFont="1" applyAlignment="1"/>
    <xf numFmtId="0" fontId="13" fillId="0" borderId="0" xfId="2" applyFont="1" applyAlignment="1"/>
    <xf numFmtId="0" fontId="0" fillId="0" borderId="0" xfId="0" applyFont="1" applyFill="1" applyAlignment="1">
      <alignment horizontal="center"/>
    </xf>
    <xf numFmtId="0" fontId="7" fillId="0" borderId="0" xfId="0" applyFont="1" applyFill="1"/>
    <xf numFmtId="0" fontId="11" fillId="0" borderId="0" xfId="0" applyFont="1" applyFill="1" applyBorder="1" applyAlignment="1">
      <alignment horizontal="left" vertical="top" wrapText="1"/>
    </xf>
    <xf numFmtId="0" fontId="14" fillId="0" borderId="0" xfId="0" applyFont="1"/>
    <xf numFmtId="0" fontId="4" fillId="0" borderId="19" xfId="0" applyFont="1" applyBorder="1" applyAlignment="1">
      <alignment vertical="center" wrapText="1"/>
    </xf>
    <xf numFmtId="0" fontId="4" fillId="0" borderId="6" xfId="0" applyFont="1" applyBorder="1" applyAlignment="1">
      <alignment vertical="center" wrapText="1"/>
    </xf>
    <xf numFmtId="0" fontId="4" fillId="0" borderId="6" xfId="0" applyFont="1" applyBorder="1" applyAlignment="1">
      <alignment horizontal="center"/>
    </xf>
    <xf numFmtId="0" fontId="0" fillId="0" borderId="0" xfId="0" applyFont="1" applyFill="1" applyBorder="1" applyAlignment="1">
      <alignment horizontal="center"/>
    </xf>
    <xf numFmtId="0" fontId="12" fillId="2" borderId="18" xfId="2" applyFont="1" applyFill="1" applyBorder="1" applyAlignment="1">
      <alignment horizontal="left" vertical="top" wrapText="1"/>
    </xf>
    <xf numFmtId="0" fontId="12" fillId="2" borderId="17" xfId="2" applyFont="1" applyFill="1" applyBorder="1" applyAlignment="1">
      <alignment horizontal="left" vertical="top" wrapText="1"/>
    </xf>
  </cellXfs>
  <cellStyles count="3">
    <cellStyle name="Normal" xfId="0" builtinId="0"/>
    <cellStyle name="Normal 2" xfId="1" xr:uid="{00000000-0005-0000-0000-000030000000}"/>
    <cellStyle name="Normal 3" xfId="2" xr:uid="{0BFE8C15-D0DD-48B5-9C95-8797B1962CD1}"/>
  </cellStyles>
  <dxfs count="18">
    <dxf>
      <font>
        <b val="0"/>
        <i val="0"/>
        <strike val="0"/>
        <condense val="0"/>
        <extend val="0"/>
        <outline val="0"/>
        <shadow val="0"/>
        <u val="none"/>
        <vertAlign val="baseline"/>
        <sz val="11"/>
        <color rgb="FF000000"/>
        <name val="Calibri"/>
        <family val="2"/>
        <scheme val="minor"/>
      </font>
      <fill>
        <patternFill patternType="none">
          <bgColor auto="1"/>
        </patternFill>
      </fill>
    </dxf>
    <dxf>
      <font>
        <strike val="0"/>
        <outline val="0"/>
        <shadow val="0"/>
        <u val="none"/>
        <vertAlign val="baseline"/>
        <sz val="11"/>
        <name val="Calibri"/>
        <family val="2"/>
        <scheme val="minor"/>
      </font>
      <fill>
        <patternFill patternType="none">
          <bgColor auto="1"/>
        </patternFill>
      </fill>
      <alignment horizontal="center" vertical="bottom" textRotation="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theme="0" tint="-0.14999847407452621"/>
          <bgColor auto="1"/>
        </patternFill>
      </fill>
      <alignment horizontal="general"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theme="0" tint="-0.14999847407452621"/>
          <bgColor auto="1"/>
        </patternFill>
      </fill>
      <alignment horizontal="general"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theme="0" tint="-0.14999847407452621"/>
          <bgColor auto="1"/>
        </patternFill>
      </fill>
      <alignment horizontal="general"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theme="0" tint="-0.14999847407452621"/>
          <bgColor auto="1"/>
        </patternFill>
      </fill>
      <alignment horizontal="general" vertical="center" textRotation="0" wrapText="1" indent="0" justifyLastLine="0" shrinkToFit="0" readingOrder="0"/>
    </dxf>
    <dxf>
      <font>
        <b/>
        <i val="0"/>
        <strike val="0"/>
        <condense val="0"/>
        <extend val="0"/>
        <outline val="0"/>
        <shadow val="0"/>
        <u val="none"/>
        <vertAlign val="baseline"/>
        <sz val="8"/>
        <color theme="1"/>
        <name val="Verdana"/>
        <family val="2"/>
        <scheme val="none"/>
      </font>
      <fill>
        <patternFill patternType="none">
          <bgColor auto="1"/>
        </patternFill>
      </fill>
      <alignment horizontal="center" vertical="center" textRotation="0" wrapText="1" indent="0" justifyLastLine="0" shrinkToFit="0" readingOrder="0"/>
    </dxf>
    <dxf>
      <font>
        <color rgb="FF9C0006"/>
      </font>
      <fill>
        <patternFill>
          <bgColor rgb="FFFFC7CE"/>
        </patternFill>
      </fill>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general" vertical="center" textRotation="0" wrapText="1" indent="0" justifyLastLine="0" shrinkToFit="0" readingOrder="0"/>
    </dxf>
    <dxf>
      <font>
        <strike val="0"/>
        <outline val="0"/>
        <shadow val="0"/>
        <u val="none"/>
        <vertAlign val="baseline"/>
        <sz val="11"/>
        <color rgb="FF000000"/>
        <name val="Calibri"/>
        <family val="2"/>
        <scheme val="minor"/>
      </font>
      <fill>
        <patternFill patternType="none">
          <fgColor indexed="64"/>
          <bgColor auto="1"/>
        </patternFill>
      </fill>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general"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general"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general" vertical="center" textRotation="0" wrapText="1" indent="0" justifyLastLine="0" shrinkToFit="0" readingOrder="0"/>
    </dxf>
    <dxf>
      <border outline="0">
        <top style="thin">
          <color rgb="FF000000"/>
        </top>
      </border>
    </dxf>
    <dxf>
      <border outline="0">
        <left style="medium">
          <color rgb="FF000000"/>
        </left>
        <right style="medium">
          <color rgb="FF000000"/>
        </right>
        <top style="medium">
          <color rgb="FF000000"/>
        </top>
        <bottom style="medium">
          <color rgb="FF000000"/>
        </bottom>
      </border>
    </dxf>
    <dxf>
      <font>
        <strike val="0"/>
        <outline val="0"/>
        <shadow val="0"/>
        <u val="none"/>
        <vertAlign val="baseline"/>
        <sz val="11"/>
        <name val="Calibri"/>
        <family val="2"/>
        <scheme val="minor"/>
      </font>
      <fill>
        <patternFill patternType="none">
          <bgColor auto="1"/>
        </patternFill>
      </fill>
    </dxf>
    <dxf>
      <border outline="0">
        <bottom style="thin">
          <color rgb="FF000000"/>
        </bottom>
      </border>
    </dxf>
    <dxf>
      <font>
        <b/>
        <i val="0"/>
        <strike val="0"/>
        <condense val="0"/>
        <extend val="0"/>
        <outline val="0"/>
        <shadow val="0"/>
        <u val="none"/>
        <vertAlign val="baseline"/>
        <sz val="8"/>
        <color theme="1"/>
        <name val="Verdana"/>
        <family val="2"/>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rgb="FF000000"/>
        </left>
        <right style="thin">
          <color rgb="FF000000"/>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nsima.IGTP/Desktop/ISGlobal/HIDDENVIVAX/Publications/mBio%20review%202024/Abdi%20et%20al.,%202017_Parasite%20protei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fEVs_9605_parasite_proteins"/>
      <sheetName val="9605Parasite prots selec"/>
      <sheetName val="GOterms_cellcomp_all"/>
      <sheetName val="Top50_GOterms_cellcomp"/>
      <sheetName val="Sheet3"/>
    </sheetNames>
    <sheetDataSet>
      <sheetData sheetId="0" refreshError="1"/>
      <sheetData sheetId="1"/>
      <sheetData sheetId="2" refreshError="1"/>
      <sheetData sheetId="3" refreshError="1"/>
      <sheetData sheetId="4"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CA4F1CC-BF90-4EF7-9A69-3BC8BE63AC0E}" name="Tabla1" displayName="Tabla1" ref="A1:E27" totalsRowShown="0" headerRowDxfId="17" dataDxfId="15" headerRowBorderDxfId="16" tableBorderDxfId="14" totalsRowBorderDxfId="13">
  <autoFilter ref="A1:E27" xr:uid="{CF115A0D-55EE-4777-AF1F-8B526856030E}"/>
  <tableColumns count="5">
    <tableColumn id="1" xr3:uid="{6AD55D04-2917-4264-8D57-CE0986E7285D}" name="From" dataDxfId="12"/>
    <tableColumn id="3" xr3:uid="{9D9075C0-F00C-4800-817A-41D3E55526CB}" name="Species" dataDxfId="11"/>
    <tableColumn id="4" xr3:uid="{A6CF20EB-EEB5-47E5-8C06-2451FD2C8371}" name="Protein name" dataDxfId="10"/>
    <tableColumn id="2" xr3:uid="{93518A81-7E0B-49EC-BC76-6D15E70E7114}" name="Number of studies" dataDxfId="9"/>
    <tableColumn id="5" xr3:uid="{A8BA3B30-0B0C-4A6D-A049-2C11852391E5}" name="Studies" dataDxfId="8"/>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18DE194-976F-42CD-9A9D-C738DFB0A419}" name="Tabla2" displayName="Tabla2" ref="A1:E17" totalsRowShown="0" headerRowDxfId="6" dataDxfId="5">
  <autoFilter ref="A1:E17" xr:uid="{1A5CC7AB-EF6B-4DB4-98EB-0F8EB2E0313D}"/>
  <tableColumns count="5">
    <tableColumn id="1" xr3:uid="{1F82E157-7BFA-476C-9E0E-1B71F8B25F2F}" name="From" dataDxfId="4"/>
    <tableColumn id="2" xr3:uid="{57ABD357-338F-42E9-A0C8-C10E72305B35}" name="Species" dataDxfId="3"/>
    <tableColumn id="3" xr3:uid="{66A338FF-C702-491A-9EBE-46B133BB4D34}" name="Protein Name" dataDxfId="2"/>
    <tableColumn id="4" xr3:uid="{2FE543CE-2F0D-47E0-AB81-7860D8EB2CA8}" name="Number of studies" dataDxfId="1"/>
    <tableColumn id="5" xr3:uid="{096B5158-F4AD-43B9-8AAD-AC9155ADB051}" name="Studies" dataDxfId="0"/>
  </tableColumns>
  <tableStyleInfo name="TableStyleLight8"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bioinformatics.psb.ugent.be/webtools/Venn/" TargetMode="External"/></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30E74-5CAD-45AA-97AB-4D5BCDA9EBB0}">
  <dimension ref="A1"/>
  <sheetViews>
    <sheetView workbookViewId="0">
      <selection activeCell="A2" sqref="A2"/>
    </sheetView>
  </sheetViews>
  <sheetFormatPr baseColWidth="10" defaultRowHeight="15" x14ac:dyDescent="0.25"/>
  <sheetData>
    <row r="1" spans="1:1" x14ac:dyDescent="0.25">
      <c r="A1" t="s">
        <v>1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6D236-52DF-4851-8C28-9C9B032C4499}">
  <dimension ref="A1:C1000"/>
  <sheetViews>
    <sheetView tabSelected="1" topLeftCell="A7" workbookViewId="0">
      <selection activeCell="C7" sqref="C7"/>
    </sheetView>
  </sheetViews>
  <sheetFormatPr baseColWidth="10" defaultColWidth="14.42578125" defaultRowHeight="15" customHeight="1" x14ac:dyDescent="0.25"/>
  <cols>
    <col min="1" max="1" width="10.7109375" style="24" customWidth="1"/>
    <col min="2" max="3" width="100.7109375" style="24" customWidth="1"/>
    <col min="4" max="26" width="10.7109375" style="24" customWidth="1"/>
    <col min="27" max="16384" width="14.42578125" style="24"/>
  </cols>
  <sheetData>
    <row r="1" spans="1:3" x14ac:dyDescent="0.25">
      <c r="A1" s="34" t="s">
        <v>118</v>
      </c>
      <c r="B1" s="33" t="s">
        <v>117</v>
      </c>
      <c r="C1" s="32" t="s">
        <v>116</v>
      </c>
    </row>
    <row r="2" spans="1:3" x14ac:dyDescent="0.25">
      <c r="A2" s="31" t="s">
        <v>123</v>
      </c>
      <c r="B2" s="30">
        <v>2398</v>
      </c>
      <c r="C2" s="29">
        <v>1908</v>
      </c>
    </row>
    <row r="3" spans="1:3" x14ac:dyDescent="0.25">
      <c r="A3" s="31" t="s">
        <v>121</v>
      </c>
      <c r="B3" s="30">
        <v>47</v>
      </c>
      <c r="C3" s="29">
        <v>47</v>
      </c>
    </row>
    <row r="4" spans="1:3" ht="22.5" customHeight="1" thickBot="1" x14ac:dyDescent="0.3">
      <c r="A4" s="46" t="s">
        <v>115</v>
      </c>
      <c r="B4" s="47"/>
      <c r="C4" s="35">
        <v>1929</v>
      </c>
    </row>
    <row r="5" spans="1:3" ht="15" customHeight="1" thickBot="1" x14ac:dyDescent="0.3"/>
    <row r="6" spans="1:3" x14ac:dyDescent="0.25">
      <c r="A6" s="34" t="s">
        <v>114</v>
      </c>
      <c r="B6" s="33" t="s">
        <v>113</v>
      </c>
      <c r="C6" s="32" t="s">
        <v>112</v>
      </c>
    </row>
    <row r="7" spans="1:3" ht="22.5" x14ac:dyDescent="0.25">
      <c r="A7" s="31" t="s">
        <v>125</v>
      </c>
      <c r="B7" s="30">
        <v>26</v>
      </c>
      <c r="C7" s="29" t="s">
        <v>124</v>
      </c>
    </row>
    <row r="8" spans="1:3" ht="409.5" x14ac:dyDescent="0.25">
      <c r="A8" s="31" t="s">
        <v>123</v>
      </c>
      <c r="B8" s="30">
        <v>1882</v>
      </c>
      <c r="C8" s="29" t="s">
        <v>122</v>
      </c>
    </row>
    <row r="9" spans="1:3" ht="23.25" thickBot="1" x14ac:dyDescent="0.3">
      <c r="A9" s="28" t="s">
        <v>121</v>
      </c>
      <c r="B9" s="27">
        <v>21</v>
      </c>
      <c r="C9" s="26" t="s">
        <v>120</v>
      </c>
    </row>
    <row r="12" spans="1:3" x14ac:dyDescent="0.25">
      <c r="A12" s="37"/>
    </row>
    <row r="13" spans="1:3" x14ac:dyDescent="0.25">
      <c r="A13" s="36" t="s">
        <v>119</v>
      </c>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
    <mergeCell ref="A4:B4"/>
  </mergeCells>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3110F-76A4-4663-B93B-324AD53E1846}">
  <sheetPr codeName="Hoja1"/>
  <dimension ref="A1:F55"/>
  <sheetViews>
    <sheetView workbookViewId="0">
      <selection activeCell="C36" sqref="C36"/>
    </sheetView>
  </sheetViews>
  <sheetFormatPr baseColWidth="10" defaultColWidth="15.7109375" defaultRowHeight="15" x14ac:dyDescent="0.25"/>
  <cols>
    <col min="3" max="3" width="62.5703125" bestFit="1" customWidth="1"/>
    <col min="4" max="4" width="14.7109375" bestFit="1" customWidth="1"/>
    <col min="5" max="5" width="86.7109375" style="2" customWidth="1"/>
    <col min="6" max="6" width="15.7109375" style="2"/>
    <col min="9" max="9" width="65.7109375" bestFit="1" customWidth="1"/>
  </cols>
  <sheetData>
    <row r="1" spans="1:5" ht="21" x14ac:dyDescent="0.25">
      <c r="A1" s="4" t="s">
        <v>0</v>
      </c>
      <c r="B1" s="5" t="s">
        <v>1</v>
      </c>
      <c r="C1" s="6" t="s">
        <v>88</v>
      </c>
      <c r="D1" s="1" t="s">
        <v>100</v>
      </c>
      <c r="E1" s="1" t="s">
        <v>89</v>
      </c>
    </row>
    <row r="2" spans="1:5" ht="15" customHeight="1" x14ac:dyDescent="0.25">
      <c r="A2" s="7" t="s">
        <v>8</v>
      </c>
      <c r="B2" s="20" t="s">
        <v>3</v>
      </c>
      <c r="C2" s="7" t="s">
        <v>65</v>
      </c>
      <c r="D2" s="21">
        <v>2</v>
      </c>
      <c r="E2" s="20" t="s">
        <v>91</v>
      </c>
    </row>
    <row r="3" spans="1:5" ht="15" customHeight="1" x14ac:dyDescent="0.25">
      <c r="A3" s="7" t="s">
        <v>2</v>
      </c>
      <c r="B3" s="20" t="s">
        <v>3</v>
      </c>
      <c r="C3" s="7" t="s">
        <v>62</v>
      </c>
      <c r="D3" s="21">
        <v>2</v>
      </c>
      <c r="E3" s="20" t="s">
        <v>91</v>
      </c>
    </row>
    <row r="4" spans="1:5" ht="15" customHeight="1" x14ac:dyDescent="0.25">
      <c r="A4" s="7" t="s">
        <v>10</v>
      </c>
      <c r="B4" s="20" t="s">
        <v>3</v>
      </c>
      <c r="C4" s="7" t="s">
        <v>70</v>
      </c>
      <c r="D4" s="21">
        <v>2</v>
      </c>
      <c r="E4" s="20" t="s">
        <v>91</v>
      </c>
    </row>
    <row r="5" spans="1:5" ht="15" customHeight="1" x14ac:dyDescent="0.25">
      <c r="A5" s="7" t="s">
        <v>15</v>
      </c>
      <c r="B5" s="20" t="s">
        <v>3</v>
      </c>
      <c r="C5" s="7" t="s">
        <v>78</v>
      </c>
      <c r="D5" s="21">
        <v>2</v>
      </c>
      <c r="E5" s="20" t="s">
        <v>91</v>
      </c>
    </row>
    <row r="6" spans="1:5" ht="15" customHeight="1" x14ac:dyDescent="0.25">
      <c r="A6" s="7" t="s">
        <v>22</v>
      </c>
      <c r="B6" s="20" t="s">
        <v>3</v>
      </c>
      <c r="C6" s="7" t="s">
        <v>80</v>
      </c>
      <c r="D6" s="21">
        <v>2</v>
      </c>
      <c r="E6" s="20" t="s">
        <v>91</v>
      </c>
    </row>
    <row r="7" spans="1:5" ht="15" customHeight="1" x14ac:dyDescent="0.25">
      <c r="A7" s="7" t="s">
        <v>21</v>
      </c>
      <c r="B7" s="20" t="s">
        <v>3</v>
      </c>
      <c r="C7" s="7" t="s">
        <v>85</v>
      </c>
      <c r="D7" s="21">
        <v>2</v>
      </c>
      <c r="E7" s="20" t="s">
        <v>91</v>
      </c>
    </row>
    <row r="8" spans="1:5" ht="15" customHeight="1" x14ac:dyDescent="0.25">
      <c r="A8" s="7" t="s">
        <v>19</v>
      </c>
      <c r="B8" s="20" t="s">
        <v>3</v>
      </c>
      <c r="C8" s="7" t="s">
        <v>67</v>
      </c>
      <c r="D8" s="21">
        <v>2</v>
      </c>
      <c r="E8" s="20" t="s">
        <v>93</v>
      </c>
    </row>
    <row r="9" spans="1:5" ht="15" customHeight="1" x14ac:dyDescent="0.25">
      <c r="A9" s="11" t="s">
        <v>5</v>
      </c>
      <c r="B9" s="19" t="s">
        <v>3</v>
      </c>
      <c r="C9" s="10" t="s">
        <v>75</v>
      </c>
      <c r="D9" s="22">
        <v>2</v>
      </c>
      <c r="E9" s="23" t="s">
        <v>93</v>
      </c>
    </row>
    <row r="10" spans="1:5" ht="15" customHeight="1" x14ac:dyDescent="0.25">
      <c r="A10" s="7" t="s">
        <v>57</v>
      </c>
      <c r="B10" s="20" t="s">
        <v>3</v>
      </c>
      <c r="C10" s="7" t="s">
        <v>71</v>
      </c>
      <c r="D10" s="21">
        <v>2</v>
      </c>
      <c r="E10" s="20" t="s">
        <v>95</v>
      </c>
    </row>
    <row r="11" spans="1:5" ht="15" customHeight="1" x14ac:dyDescent="0.25">
      <c r="A11" s="7" t="s">
        <v>58</v>
      </c>
      <c r="B11" s="20" t="s">
        <v>3</v>
      </c>
      <c r="C11" s="7" t="s">
        <v>77</v>
      </c>
      <c r="D11" s="21">
        <v>2</v>
      </c>
      <c r="E11" s="20" t="s">
        <v>95</v>
      </c>
    </row>
    <row r="12" spans="1:5" ht="15" customHeight="1" x14ac:dyDescent="0.25">
      <c r="A12" s="7" t="s">
        <v>59</v>
      </c>
      <c r="B12" s="20" t="s">
        <v>3</v>
      </c>
      <c r="C12" s="7" t="s">
        <v>82</v>
      </c>
      <c r="D12" s="21">
        <v>2</v>
      </c>
      <c r="E12" s="20" t="s">
        <v>95</v>
      </c>
    </row>
    <row r="13" spans="1:5" ht="15" customHeight="1" x14ac:dyDescent="0.25">
      <c r="A13" s="7" t="s">
        <v>60</v>
      </c>
      <c r="B13" s="20" t="s">
        <v>3</v>
      </c>
      <c r="C13" s="7" t="s">
        <v>84</v>
      </c>
      <c r="D13" s="21">
        <v>2</v>
      </c>
      <c r="E13" s="20" t="s">
        <v>95</v>
      </c>
    </row>
    <row r="14" spans="1:5" ht="15" customHeight="1" x14ac:dyDescent="0.25">
      <c r="A14" s="7" t="s">
        <v>61</v>
      </c>
      <c r="B14" s="20" t="s">
        <v>3</v>
      </c>
      <c r="C14" s="7" t="s">
        <v>86</v>
      </c>
      <c r="D14" s="21">
        <v>2</v>
      </c>
      <c r="E14" s="20" t="s">
        <v>95</v>
      </c>
    </row>
    <row r="15" spans="1:5" ht="15" customHeight="1" x14ac:dyDescent="0.25">
      <c r="A15" s="7" t="s">
        <v>13</v>
      </c>
      <c r="B15" s="20" t="s">
        <v>3</v>
      </c>
      <c r="C15" s="7" t="s">
        <v>74</v>
      </c>
      <c r="D15" s="21">
        <v>2</v>
      </c>
      <c r="E15" s="20" t="s">
        <v>96</v>
      </c>
    </row>
    <row r="16" spans="1:5" ht="15" customHeight="1" x14ac:dyDescent="0.25">
      <c r="A16" s="11" t="s">
        <v>20</v>
      </c>
      <c r="B16" s="19" t="s">
        <v>3</v>
      </c>
      <c r="C16" s="10" t="s">
        <v>79</v>
      </c>
      <c r="D16" s="22">
        <v>3</v>
      </c>
      <c r="E16" s="23" t="s">
        <v>129</v>
      </c>
    </row>
    <row r="17" spans="1:5" ht="15" customHeight="1" x14ac:dyDescent="0.25">
      <c r="A17" s="7" t="s">
        <v>7</v>
      </c>
      <c r="B17" s="20" t="s">
        <v>3</v>
      </c>
      <c r="C17" s="7" t="s">
        <v>64</v>
      </c>
      <c r="D17" s="21">
        <v>3</v>
      </c>
      <c r="E17" s="20" t="s">
        <v>90</v>
      </c>
    </row>
    <row r="18" spans="1:5" ht="15" customHeight="1" x14ac:dyDescent="0.25">
      <c r="A18" s="7" t="s">
        <v>6</v>
      </c>
      <c r="B18" s="20" t="s">
        <v>3</v>
      </c>
      <c r="C18" s="7" t="s">
        <v>69</v>
      </c>
      <c r="D18" s="21">
        <v>3</v>
      </c>
      <c r="E18" s="20" t="s">
        <v>90</v>
      </c>
    </row>
    <row r="19" spans="1:5" ht="15" customHeight="1" x14ac:dyDescent="0.25">
      <c r="A19" s="7" t="s">
        <v>18</v>
      </c>
      <c r="B19" s="20" t="s">
        <v>3</v>
      </c>
      <c r="C19" s="7" t="s">
        <v>72</v>
      </c>
      <c r="D19" s="21">
        <v>3</v>
      </c>
      <c r="E19" s="20" t="s">
        <v>90</v>
      </c>
    </row>
    <row r="20" spans="1:5" ht="15" customHeight="1" x14ac:dyDescent="0.25">
      <c r="A20" s="7" t="s">
        <v>17</v>
      </c>
      <c r="B20" s="20" t="s">
        <v>3</v>
      </c>
      <c r="C20" s="7" t="s">
        <v>73</v>
      </c>
      <c r="D20" s="21">
        <v>3</v>
      </c>
      <c r="E20" s="20" t="s">
        <v>90</v>
      </c>
    </row>
    <row r="21" spans="1:5" ht="15" customHeight="1" x14ac:dyDescent="0.25">
      <c r="A21" s="7" t="s">
        <v>11</v>
      </c>
      <c r="B21" s="20" t="s">
        <v>3</v>
      </c>
      <c r="C21" s="7" t="s">
        <v>81</v>
      </c>
      <c r="D21" s="21">
        <v>3</v>
      </c>
      <c r="E21" s="20" t="s">
        <v>99</v>
      </c>
    </row>
    <row r="22" spans="1:5" ht="15" customHeight="1" x14ac:dyDescent="0.25">
      <c r="A22" s="7" t="s">
        <v>16</v>
      </c>
      <c r="B22" s="20" t="s">
        <v>3</v>
      </c>
      <c r="C22" s="7" t="s">
        <v>83</v>
      </c>
      <c r="D22" s="21">
        <v>3</v>
      </c>
      <c r="E22" s="20" t="s">
        <v>90</v>
      </c>
    </row>
    <row r="23" spans="1:5" ht="15" customHeight="1" x14ac:dyDescent="0.25">
      <c r="A23" s="7" t="s">
        <v>23</v>
      </c>
      <c r="B23" s="20" t="s">
        <v>3</v>
      </c>
      <c r="C23" s="7" t="s">
        <v>63</v>
      </c>
      <c r="D23" s="21">
        <v>3</v>
      </c>
      <c r="E23" s="20" t="s">
        <v>90</v>
      </c>
    </row>
    <row r="24" spans="1:5" ht="15" customHeight="1" x14ac:dyDescent="0.25">
      <c r="A24" s="7" t="s">
        <v>4</v>
      </c>
      <c r="B24" s="20" t="s">
        <v>3</v>
      </c>
      <c r="C24" s="7" t="s">
        <v>87</v>
      </c>
      <c r="D24" s="21">
        <v>3</v>
      </c>
      <c r="E24" s="20" t="s">
        <v>98</v>
      </c>
    </row>
    <row r="25" spans="1:5" ht="15" customHeight="1" x14ac:dyDescent="0.25">
      <c r="A25" s="11" t="s">
        <v>12</v>
      </c>
      <c r="B25" s="19" t="s">
        <v>3</v>
      </c>
      <c r="C25" s="10" t="s">
        <v>68</v>
      </c>
      <c r="D25" s="22">
        <v>3</v>
      </c>
      <c r="E25" s="23" t="s">
        <v>94</v>
      </c>
    </row>
    <row r="26" spans="1:5" ht="15" customHeight="1" x14ac:dyDescent="0.25">
      <c r="A26" s="7" t="s">
        <v>14</v>
      </c>
      <c r="B26" s="20" t="s">
        <v>3</v>
      </c>
      <c r="C26" s="7" t="s">
        <v>66</v>
      </c>
      <c r="D26" s="21">
        <v>4</v>
      </c>
      <c r="E26" s="20" t="s">
        <v>92</v>
      </c>
    </row>
    <row r="27" spans="1:5" ht="15" customHeight="1" x14ac:dyDescent="0.25">
      <c r="A27" s="7" t="s">
        <v>9</v>
      </c>
      <c r="B27" s="20" t="s">
        <v>3</v>
      </c>
      <c r="C27" s="7" t="s">
        <v>76</v>
      </c>
      <c r="D27" s="21">
        <v>4</v>
      </c>
      <c r="E27" s="20" t="s">
        <v>97</v>
      </c>
    </row>
    <row r="31" spans="1:5" ht="15.75" x14ac:dyDescent="0.25">
      <c r="A31" s="7"/>
      <c r="B31" s="8"/>
      <c r="C31" s="7"/>
      <c r="D31" s="9"/>
    </row>
    <row r="32" spans="1:5" ht="15.75" x14ac:dyDescent="0.25">
      <c r="A32" s="7"/>
      <c r="B32" s="8"/>
      <c r="C32" s="7"/>
      <c r="D32" s="9"/>
    </row>
    <row r="33" spans="1:4" ht="15.75" x14ac:dyDescent="0.25">
      <c r="A33" s="7"/>
      <c r="B33" s="8"/>
      <c r="C33" s="7"/>
      <c r="D33" s="9"/>
    </row>
    <row r="34" spans="1:4" ht="15.75" x14ac:dyDescent="0.25">
      <c r="A34" s="7"/>
      <c r="B34" s="8"/>
      <c r="C34" s="7"/>
      <c r="D34" s="9"/>
    </row>
    <row r="35" spans="1:4" ht="15.75" x14ac:dyDescent="0.25">
      <c r="A35" s="7"/>
      <c r="B35" s="8"/>
      <c r="C35" s="7"/>
      <c r="D35" s="9"/>
    </row>
    <row r="36" spans="1:4" ht="15.75" x14ac:dyDescent="0.25">
      <c r="A36" s="7"/>
      <c r="B36" s="8"/>
      <c r="C36" s="7"/>
      <c r="D36" s="9"/>
    </row>
    <row r="37" spans="1:4" ht="15.75" x14ac:dyDescent="0.25">
      <c r="A37" s="7"/>
      <c r="B37" s="8"/>
      <c r="C37" s="7"/>
      <c r="D37" s="9"/>
    </row>
    <row r="38" spans="1:4" ht="15.75" x14ac:dyDescent="0.25">
      <c r="A38" s="7"/>
      <c r="B38" s="8"/>
      <c r="C38" s="7"/>
      <c r="D38" s="9"/>
    </row>
    <row r="39" spans="1:4" ht="15.75" x14ac:dyDescent="0.25">
      <c r="A39" s="7"/>
      <c r="B39" s="8"/>
      <c r="C39" s="7"/>
      <c r="D39" s="9"/>
    </row>
    <row r="40" spans="1:4" ht="15.75" x14ac:dyDescent="0.25">
      <c r="A40" s="7"/>
      <c r="B40" s="8"/>
      <c r="C40" s="7"/>
      <c r="D40" s="9"/>
    </row>
    <row r="41" spans="1:4" ht="15.75" x14ac:dyDescent="0.25">
      <c r="A41" s="7"/>
      <c r="B41" s="8"/>
      <c r="C41" s="7"/>
      <c r="D41" s="9"/>
    </row>
    <row r="42" spans="1:4" ht="15.75" x14ac:dyDescent="0.25">
      <c r="A42" s="7"/>
      <c r="B42" s="8"/>
      <c r="C42" s="7"/>
      <c r="D42" s="9"/>
    </row>
    <row r="43" spans="1:4" ht="15.75" x14ac:dyDescent="0.25">
      <c r="A43" s="7"/>
      <c r="B43" s="8"/>
      <c r="C43" s="7"/>
      <c r="D43" s="9"/>
    </row>
    <row r="44" spans="1:4" ht="15.75" x14ac:dyDescent="0.25">
      <c r="A44" s="7"/>
      <c r="B44" s="8"/>
      <c r="C44" s="7"/>
      <c r="D44" s="9"/>
    </row>
    <row r="45" spans="1:4" ht="15.75" x14ac:dyDescent="0.25">
      <c r="A45" s="7"/>
      <c r="B45" s="8"/>
      <c r="C45" s="7"/>
      <c r="D45" s="9"/>
    </row>
    <row r="46" spans="1:4" ht="15.75" x14ac:dyDescent="0.25">
      <c r="A46" s="7"/>
      <c r="B46" s="8"/>
      <c r="C46" s="7"/>
      <c r="D46" s="9"/>
    </row>
    <row r="47" spans="1:4" ht="15.75" x14ac:dyDescent="0.25">
      <c r="A47" s="7"/>
      <c r="B47" s="8"/>
      <c r="C47" s="7"/>
      <c r="D47" s="9"/>
    </row>
    <row r="48" spans="1:4" ht="15.75" x14ac:dyDescent="0.25">
      <c r="A48" s="7"/>
      <c r="B48" s="8"/>
      <c r="C48" s="7"/>
      <c r="D48" s="9"/>
    </row>
    <row r="49" spans="1:4" ht="15.75" x14ac:dyDescent="0.25">
      <c r="A49" s="7"/>
      <c r="B49" s="8"/>
      <c r="C49" s="7"/>
      <c r="D49" s="9"/>
    </row>
    <row r="50" spans="1:4" ht="15.75" x14ac:dyDescent="0.25">
      <c r="A50" s="7"/>
      <c r="B50" s="8"/>
      <c r="C50" s="7"/>
      <c r="D50" s="9"/>
    </row>
    <row r="51" spans="1:4" ht="15.75" x14ac:dyDescent="0.25">
      <c r="A51" s="7"/>
      <c r="B51" s="8"/>
      <c r="C51" s="7"/>
      <c r="D51" s="9"/>
    </row>
    <row r="52" spans="1:4" ht="15.75" x14ac:dyDescent="0.25">
      <c r="A52" s="7"/>
      <c r="B52" s="8"/>
      <c r="C52" s="7"/>
      <c r="D52" s="9"/>
    </row>
    <row r="53" spans="1:4" ht="15.75" x14ac:dyDescent="0.25">
      <c r="A53" s="7"/>
      <c r="B53" s="8"/>
      <c r="C53" s="7"/>
      <c r="D53" s="9"/>
    </row>
    <row r="54" spans="1:4" ht="15.75" x14ac:dyDescent="0.25">
      <c r="A54" s="7"/>
      <c r="B54" s="8"/>
      <c r="C54" s="7"/>
      <c r="D54" s="9"/>
    </row>
    <row r="55" spans="1:4" ht="15.75" x14ac:dyDescent="0.25">
      <c r="A55" s="7"/>
      <c r="B55" s="8"/>
      <c r="C55" s="7"/>
      <c r="D55" s="9"/>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E790E4-3F96-4D5F-94BE-BF7381078BFB}">
  <dimension ref="A1:C1000"/>
  <sheetViews>
    <sheetView topLeftCell="A7" workbookViewId="0">
      <selection activeCell="C9" sqref="C9"/>
    </sheetView>
  </sheetViews>
  <sheetFormatPr baseColWidth="10" defaultColWidth="14.42578125" defaultRowHeight="15" customHeight="1" x14ac:dyDescent="0.25"/>
  <cols>
    <col min="1" max="1" width="10.7109375" style="24" customWidth="1"/>
    <col min="2" max="3" width="100.7109375" style="24" customWidth="1"/>
    <col min="4" max="4" width="11.5703125" style="24" customWidth="1"/>
    <col min="5" max="26" width="10.7109375" style="24" customWidth="1"/>
    <col min="27" max="16384" width="14.42578125" style="24"/>
  </cols>
  <sheetData>
    <row r="1" spans="1:3" x14ac:dyDescent="0.25">
      <c r="A1" s="34" t="s">
        <v>118</v>
      </c>
      <c r="B1" s="33" t="s">
        <v>117</v>
      </c>
      <c r="C1" s="32" t="s">
        <v>116</v>
      </c>
    </row>
    <row r="2" spans="1:3" x14ac:dyDescent="0.25">
      <c r="A2" s="31" t="s">
        <v>109</v>
      </c>
      <c r="B2" s="30">
        <v>881</v>
      </c>
      <c r="C2" s="29">
        <v>689</v>
      </c>
    </row>
    <row r="3" spans="1:3" x14ac:dyDescent="0.25">
      <c r="A3" s="31" t="s">
        <v>107</v>
      </c>
      <c r="B3" s="30">
        <v>30</v>
      </c>
      <c r="C3" s="29">
        <v>30</v>
      </c>
    </row>
    <row r="4" spans="1:3" ht="15" customHeight="1" thickBot="1" x14ac:dyDescent="0.3">
      <c r="A4" s="46" t="s">
        <v>115</v>
      </c>
      <c r="B4" s="47"/>
      <c r="C4" s="35">
        <v>703</v>
      </c>
    </row>
    <row r="6" spans="1:3" ht="15" customHeight="1" thickBot="1" x14ac:dyDescent="0.3"/>
    <row r="7" spans="1:3" x14ac:dyDescent="0.25">
      <c r="A7" s="34" t="s">
        <v>114</v>
      </c>
      <c r="B7" s="33" t="s">
        <v>113</v>
      </c>
      <c r="C7" s="32" t="s">
        <v>112</v>
      </c>
    </row>
    <row r="8" spans="1:3" ht="22.5" x14ac:dyDescent="0.25">
      <c r="A8" s="31" t="s">
        <v>111</v>
      </c>
      <c r="B8" s="30">
        <v>16</v>
      </c>
      <c r="C8" s="29" t="s">
        <v>110</v>
      </c>
    </row>
    <row r="9" spans="1:3" ht="409.5" x14ac:dyDescent="0.25">
      <c r="A9" s="31" t="s">
        <v>109</v>
      </c>
      <c r="B9" s="30">
        <v>673</v>
      </c>
      <c r="C9" s="29" t="s">
        <v>108</v>
      </c>
    </row>
    <row r="10" spans="1:3" ht="15.75" thickBot="1" x14ac:dyDescent="0.3">
      <c r="A10" s="28" t="s">
        <v>107</v>
      </c>
      <c r="B10" s="27">
        <v>14</v>
      </c>
      <c r="C10" s="26" t="s">
        <v>106</v>
      </c>
    </row>
    <row r="13" spans="1:3" x14ac:dyDescent="0.25">
      <c r="A13" s="25" t="s">
        <v>105</v>
      </c>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
    <mergeCell ref="A4:B4"/>
  </mergeCells>
  <hyperlinks>
    <hyperlink ref="A13" r:id="rId1" xr:uid="{00000000-0004-0000-0A00-000000000000}"/>
  </hyperlinks>
  <pageMargins left="0.7" right="0.7" top="0.75" bottom="0.75" header="0" footer="0"/>
  <pageSetup orientation="landscape"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4E69A-6E83-4C89-AEC8-98026F98512B}">
  <dimension ref="A1:F21"/>
  <sheetViews>
    <sheetView workbookViewId="0">
      <selection activeCell="A15" sqref="A15"/>
    </sheetView>
  </sheetViews>
  <sheetFormatPr baseColWidth="10" defaultRowHeight="15" x14ac:dyDescent="0.25"/>
  <cols>
    <col min="1" max="1" width="11.42578125" style="2"/>
    <col min="2" max="2" width="27.42578125" style="2" customWidth="1"/>
    <col min="3" max="3" width="38.42578125" style="2" bestFit="1" customWidth="1"/>
    <col min="4" max="4" width="14.42578125" customWidth="1"/>
    <col min="5" max="5" width="99.7109375" bestFit="1" customWidth="1"/>
  </cols>
  <sheetData>
    <row r="1" spans="1:5" ht="21" x14ac:dyDescent="0.25">
      <c r="A1" s="12" t="s">
        <v>0</v>
      </c>
      <c r="B1" s="12" t="s">
        <v>1</v>
      </c>
      <c r="C1" s="12" t="s">
        <v>43</v>
      </c>
      <c r="D1" s="12" t="s">
        <v>100</v>
      </c>
      <c r="E1" s="12" t="s">
        <v>89</v>
      </c>
    </row>
    <row r="2" spans="1:5" ht="15" customHeight="1" x14ac:dyDescent="0.25">
      <c r="A2" s="13" t="s">
        <v>40</v>
      </c>
      <c r="B2" s="17" t="s">
        <v>25</v>
      </c>
      <c r="C2" s="13" t="s">
        <v>34</v>
      </c>
      <c r="D2" s="14">
        <v>2</v>
      </c>
      <c r="E2" s="41" t="s">
        <v>103</v>
      </c>
    </row>
    <row r="3" spans="1:5" ht="15" customHeight="1" x14ac:dyDescent="0.25">
      <c r="A3" s="13" t="s">
        <v>41</v>
      </c>
      <c r="B3" s="17" t="s">
        <v>25</v>
      </c>
      <c r="C3" s="13" t="s">
        <v>35</v>
      </c>
      <c r="D3" s="14">
        <v>2</v>
      </c>
      <c r="E3" s="41" t="s">
        <v>103</v>
      </c>
    </row>
    <row r="4" spans="1:5" ht="15" customHeight="1" x14ac:dyDescent="0.25">
      <c r="A4" s="17" t="s">
        <v>30</v>
      </c>
      <c r="B4" s="17" t="s">
        <v>25</v>
      </c>
      <c r="C4" s="17" t="s">
        <v>49</v>
      </c>
      <c r="D4" s="14">
        <v>2</v>
      </c>
      <c r="E4" s="41" t="s">
        <v>103</v>
      </c>
    </row>
    <row r="5" spans="1:5" ht="15" customHeight="1" x14ac:dyDescent="0.25">
      <c r="A5" s="13" t="s">
        <v>38</v>
      </c>
      <c r="B5" s="17" t="s">
        <v>25</v>
      </c>
      <c r="C5" s="13" t="s">
        <v>51</v>
      </c>
      <c r="D5" s="14">
        <v>2</v>
      </c>
      <c r="E5" s="41" t="s">
        <v>103</v>
      </c>
    </row>
    <row r="6" spans="1:5" ht="15" customHeight="1" x14ac:dyDescent="0.25">
      <c r="A6" s="13" t="s">
        <v>39</v>
      </c>
      <c r="B6" s="17" t="s">
        <v>25</v>
      </c>
      <c r="C6" s="13" t="s">
        <v>52</v>
      </c>
      <c r="D6" s="14">
        <v>2</v>
      </c>
      <c r="E6" s="41" t="s">
        <v>103</v>
      </c>
    </row>
    <row r="7" spans="1:5" ht="15" customHeight="1" x14ac:dyDescent="0.25">
      <c r="A7" s="13" t="s">
        <v>42</v>
      </c>
      <c r="B7" s="17" t="s">
        <v>25</v>
      </c>
      <c r="C7" s="13" t="s">
        <v>54</v>
      </c>
      <c r="D7" s="14">
        <v>2</v>
      </c>
      <c r="E7" s="41" t="s">
        <v>103</v>
      </c>
    </row>
    <row r="8" spans="1:5" ht="15" customHeight="1" x14ac:dyDescent="0.25">
      <c r="A8" s="17" t="s">
        <v>29</v>
      </c>
      <c r="B8" s="17" t="s">
        <v>25</v>
      </c>
      <c r="C8" s="17" t="s">
        <v>48</v>
      </c>
      <c r="D8" s="14">
        <v>2</v>
      </c>
      <c r="E8" s="41" t="s">
        <v>103</v>
      </c>
    </row>
    <row r="9" spans="1:5" ht="15" customHeight="1" x14ac:dyDescent="0.25">
      <c r="A9" s="13" t="s">
        <v>37</v>
      </c>
      <c r="B9" s="17" t="s">
        <v>25</v>
      </c>
      <c r="C9" s="13" t="s">
        <v>33</v>
      </c>
      <c r="D9" s="14">
        <v>2</v>
      </c>
      <c r="E9" s="41" t="s">
        <v>103</v>
      </c>
    </row>
    <row r="10" spans="1:5" ht="15" customHeight="1" x14ac:dyDescent="0.25">
      <c r="A10" s="15" t="s">
        <v>55</v>
      </c>
      <c r="B10" s="17" t="s">
        <v>25</v>
      </c>
      <c r="C10" s="15" t="s">
        <v>53</v>
      </c>
      <c r="D10" s="14">
        <v>2</v>
      </c>
      <c r="E10" s="41" t="s">
        <v>103</v>
      </c>
    </row>
    <row r="11" spans="1:5" ht="15" customHeight="1" x14ac:dyDescent="0.25">
      <c r="A11" s="17" t="s">
        <v>26</v>
      </c>
      <c r="B11" s="17" t="s">
        <v>25</v>
      </c>
      <c r="C11" s="17" t="s">
        <v>45</v>
      </c>
      <c r="D11" s="14">
        <v>2</v>
      </c>
      <c r="E11" s="41" t="s">
        <v>103</v>
      </c>
    </row>
    <row r="12" spans="1:5" ht="15" customHeight="1" x14ac:dyDescent="0.25">
      <c r="A12" s="13" t="s">
        <v>36</v>
      </c>
      <c r="B12" s="17" t="s">
        <v>25</v>
      </c>
      <c r="C12" s="13" t="s">
        <v>56</v>
      </c>
      <c r="D12" s="14">
        <v>2</v>
      </c>
      <c r="E12" s="41" t="s">
        <v>103</v>
      </c>
    </row>
    <row r="13" spans="1:5" ht="15" customHeight="1" x14ac:dyDescent="0.25">
      <c r="A13" s="42" t="s">
        <v>28</v>
      </c>
      <c r="B13" s="43" t="s">
        <v>25</v>
      </c>
      <c r="C13" s="19" t="s">
        <v>47</v>
      </c>
      <c r="D13" s="44">
        <v>3</v>
      </c>
      <c r="E13" s="41" t="s">
        <v>128</v>
      </c>
    </row>
    <row r="14" spans="1:5" ht="15" customHeight="1" x14ac:dyDescent="0.25">
      <c r="A14" s="17" t="s">
        <v>27</v>
      </c>
      <c r="B14" s="17" t="s">
        <v>25</v>
      </c>
      <c r="C14" s="17" t="s">
        <v>46</v>
      </c>
      <c r="D14" s="14">
        <v>3</v>
      </c>
      <c r="E14" s="41" t="s">
        <v>102</v>
      </c>
    </row>
    <row r="15" spans="1:5" ht="15" customHeight="1" x14ac:dyDescent="0.25">
      <c r="A15" s="17" t="s">
        <v>32</v>
      </c>
      <c r="B15" s="17" t="s">
        <v>25</v>
      </c>
      <c r="C15" s="17" t="s">
        <v>49</v>
      </c>
      <c r="D15" s="14">
        <v>4</v>
      </c>
      <c r="E15" s="41" t="s">
        <v>104</v>
      </c>
    </row>
    <row r="16" spans="1:5" ht="15" customHeight="1" x14ac:dyDescent="0.25">
      <c r="A16" s="17" t="s">
        <v>24</v>
      </c>
      <c r="B16" s="17" t="s">
        <v>25</v>
      </c>
      <c r="C16" s="17" t="s">
        <v>44</v>
      </c>
      <c r="D16" s="16">
        <v>5</v>
      </c>
      <c r="E16" s="18" t="s">
        <v>101</v>
      </c>
    </row>
    <row r="17" spans="1:6" ht="15" customHeight="1" x14ac:dyDescent="0.25">
      <c r="A17" s="20" t="s">
        <v>31</v>
      </c>
      <c r="B17" s="20" t="s">
        <v>25</v>
      </c>
      <c r="C17" s="20" t="s">
        <v>50</v>
      </c>
      <c r="D17" s="45">
        <v>5</v>
      </c>
      <c r="E17" s="39" t="s">
        <v>127</v>
      </c>
    </row>
    <row r="18" spans="1:6" x14ac:dyDescent="0.25">
      <c r="A18" s="20"/>
      <c r="B18" s="20"/>
      <c r="C18" s="20"/>
      <c r="D18" s="38"/>
      <c r="E18" s="39"/>
      <c r="F18" s="3"/>
    </row>
    <row r="20" spans="1:6" x14ac:dyDescent="0.25">
      <c r="A20" s="40"/>
    </row>
    <row r="21" spans="1:6" x14ac:dyDescent="0.25">
      <c r="A21" s="40"/>
    </row>
  </sheetData>
  <conditionalFormatting sqref="A20:A1048576 A1:A17">
    <cfRule type="duplicateValues" dxfId="7" priority="2"/>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Legend</vt:lpstr>
      <vt:lpstr>Human in vitro vs in vivo</vt:lpstr>
      <vt:lpstr>Human proteins</vt:lpstr>
      <vt:lpstr>PF in vivo vs in vitro</vt:lpstr>
      <vt:lpstr>Pf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ria Sima Teruel</dc:creator>
  <cp:lastModifiedBy>Nuria Sima Teruel</cp:lastModifiedBy>
  <dcterms:created xsi:type="dcterms:W3CDTF">2024-09-17T06:26:57Z</dcterms:created>
  <dcterms:modified xsi:type="dcterms:W3CDTF">2024-11-13T06:56:17Z</dcterms:modified>
</cp:coreProperties>
</file>